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mmary_mapping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" uniqueCount="7">
  <si>
    <t xml:space="preserve">Table S1. Statistics of 2b-RAD reads and mapping rates.</t>
  </si>
  <si>
    <t xml:space="preserve">FamilyID</t>
  </si>
  <si>
    <t xml:space="preserve">SampleID</t>
  </si>
  <si>
    <t xml:space="preserve">#Total reads</t>
  </si>
  <si>
    <t xml:space="preserve">#Mapped reads</t>
  </si>
  <si>
    <t xml:space="preserve">Percentage</t>
  </si>
  <si>
    <t xml:space="preserve">#Uniquely mapped read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_);[RED]\(#,##0\)"/>
    <numFmt numFmtId="166" formatCode="0.00%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Times New Roman"/>
      <family val="1"/>
    </font>
    <font>
      <b val="true"/>
      <sz val="11"/>
      <name val="Times New Roman"/>
      <family val="1"/>
    </font>
    <font>
      <b val="true"/>
      <sz val="11"/>
      <color rgb="FFFF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7" activeCellId="0" sqref="J7"/>
    </sheetView>
  </sheetViews>
  <sheetFormatPr defaultColWidth="8.96875" defaultRowHeight="13.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9.49"/>
    <col collapsed="false" customWidth="true" hidden="false" outlineLevel="0" max="3" min="3" style="2" width="11.87"/>
    <col collapsed="false" customWidth="true" hidden="false" outlineLevel="0" max="4" min="4" style="2" width="14.74"/>
    <col collapsed="false" customWidth="true" hidden="false" outlineLevel="0" max="5" min="5" style="3" width="10.87"/>
    <col collapsed="false" customWidth="true" hidden="false" outlineLevel="0" max="6" min="6" style="2" width="22.87"/>
    <col collapsed="false" customWidth="true" hidden="false" outlineLevel="0" max="7" min="7" style="3" width="10.87"/>
  </cols>
  <sheetData>
    <row r="1" customFormat="false" ht="18.75" hidden="false" customHeight="false" outlineLevel="0" collapsed="false">
      <c r="A1" s="4" t="s">
        <v>0</v>
      </c>
    </row>
    <row r="2" s="8" customFormat="true" ht="14.25" hidden="false" customHeight="false" outlineLevel="0" collapsed="false">
      <c r="A2" s="5" t="s">
        <v>1</v>
      </c>
      <c r="B2" s="5" t="s">
        <v>2</v>
      </c>
      <c r="C2" s="6" t="s">
        <v>3</v>
      </c>
      <c r="D2" s="6" t="s">
        <v>4</v>
      </c>
      <c r="E2" s="7" t="s">
        <v>5</v>
      </c>
      <c r="F2" s="6" t="s">
        <v>6</v>
      </c>
      <c r="G2" s="7" t="s">
        <v>5</v>
      </c>
    </row>
    <row r="3" s="12" customFormat="true" ht="15" hidden="false" customHeight="false" outlineLevel="0" collapsed="false">
      <c r="A3" s="9" t="n">
        <v>1</v>
      </c>
      <c r="B3" s="9" t="n">
        <v>1</v>
      </c>
      <c r="C3" s="10" t="n">
        <v>2338582</v>
      </c>
      <c r="D3" s="10" t="n">
        <v>1883104</v>
      </c>
      <c r="E3" s="11" t="n">
        <f aca="false">D3/C3</f>
        <v>0.805233256734209</v>
      </c>
      <c r="F3" s="10" t="n">
        <v>733845</v>
      </c>
      <c r="G3" s="11" t="n">
        <f aca="false">F3/C3</f>
        <v>0.313799131268435</v>
      </c>
    </row>
    <row r="4" s="12" customFormat="true" ht="15" hidden="false" customHeight="false" outlineLevel="0" collapsed="false">
      <c r="A4" s="9" t="n">
        <v>1</v>
      </c>
      <c r="B4" s="9" t="n">
        <v>2</v>
      </c>
      <c r="C4" s="10" t="n">
        <v>805756</v>
      </c>
      <c r="D4" s="10" t="n">
        <v>650401</v>
      </c>
      <c r="E4" s="11" t="n">
        <f aca="false">D4/C4</f>
        <v>0.807193492819166</v>
      </c>
      <c r="F4" s="10" t="n">
        <v>241925</v>
      </c>
      <c r="G4" s="11" t="n">
        <f aca="false">F4/C4</f>
        <v>0.300245980172658</v>
      </c>
    </row>
    <row r="5" s="12" customFormat="true" ht="15" hidden="false" customHeight="false" outlineLevel="0" collapsed="false">
      <c r="A5" s="9" t="n">
        <v>1</v>
      </c>
      <c r="B5" s="9" t="n">
        <v>3</v>
      </c>
      <c r="C5" s="10" t="n">
        <v>1547667</v>
      </c>
      <c r="D5" s="10" t="n">
        <v>1260756</v>
      </c>
      <c r="E5" s="11" t="n">
        <f aca="false">D5/C5</f>
        <v>0.814617097864075</v>
      </c>
      <c r="F5" s="10" t="n">
        <v>486131</v>
      </c>
      <c r="G5" s="11" t="n">
        <f aca="false">F5/C5</f>
        <v>0.314105682940839</v>
      </c>
    </row>
    <row r="6" s="12" customFormat="true" ht="15" hidden="false" customHeight="false" outlineLevel="0" collapsed="false">
      <c r="A6" s="9" t="n">
        <v>1</v>
      </c>
      <c r="B6" s="9" t="n">
        <v>4</v>
      </c>
      <c r="C6" s="10" t="n">
        <v>1258078</v>
      </c>
      <c r="D6" s="10" t="n">
        <v>1016098</v>
      </c>
      <c r="E6" s="11" t="n">
        <f aca="false">D6/C6</f>
        <v>0.807658984578063</v>
      </c>
      <c r="F6" s="10" t="n">
        <v>365620</v>
      </c>
      <c r="G6" s="11" t="n">
        <f aca="false">F6/C6</f>
        <v>0.290617910813161</v>
      </c>
    </row>
    <row r="7" s="12" customFormat="true" ht="15" hidden="false" customHeight="false" outlineLevel="0" collapsed="false">
      <c r="A7" s="9" t="n">
        <v>1</v>
      </c>
      <c r="B7" s="9" t="n">
        <v>5</v>
      </c>
      <c r="C7" s="10" t="n">
        <v>1052067</v>
      </c>
      <c r="D7" s="10" t="n">
        <v>855165</v>
      </c>
      <c r="E7" s="11" t="n">
        <f aca="false">D7/C7</f>
        <v>0.812842718191902</v>
      </c>
      <c r="F7" s="10" t="n">
        <v>332475</v>
      </c>
      <c r="G7" s="11" t="n">
        <f aca="false">F7/C7</f>
        <v>0.316020747728044</v>
      </c>
    </row>
    <row r="8" s="12" customFormat="true" ht="15" hidden="false" customHeight="false" outlineLevel="0" collapsed="false">
      <c r="A8" s="9" t="n">
        <v>1</v>
      </c>
      <c r="B8" s="9" t="n">
        <v>6</v>
      </c>
      <c r="C8" s="10" t="n">
        <v>1628574</v>
      </c>
      <c r="D8" s="10" t="n">
        <v>1316004</v>
      </c>
      <c r="E8" s="11" t="n">
        <f aca="false">D8/C8</f>
        <v>0.808071355676807</v>
      </c>
      <c r="F8" s="10" t="n">
        <v>499023</v>
      </c>
      <c r="G8" s="11" t="n">
        <f aca="false">F8/C8</f>
        <v>0.306417147762398</v>
      </c>
    </row>
    <row r="9" s="12" customFormat="true" ht="15" hidden="false" customHeight="false" outlineLevel="0" collapsed="false">
      <c r="A9" s="9" t="n">
        <v>1</v>
      </c>
      <c r="B9" s="9" t="n">
        <v>7</v>
      </c>
      <c r="C9" s="10" t="n">
        <v>1040641</v>
      </c>
      <c r="D9" s="10" t="n">
        <v>840116</v>
      </c>
      <c r="E9" s="11" t="n">
        <f aca="false">D9/C9</f>
        <v>0.807306266041795</v>
      </c>
      <c r="F9" s="10" t="n">
        <v>308075</v>
      </c>
      <c r="G9" s="11" t="n">
        <f aca="false">F9/C9</f>
        <v>0.296043496268166</v>
      </c>
    </row>
    <row r="10" s="12" customFormat="true" ht="15" hidden="false" customHeight="false" outlineLevel="0" collapsed="false">
      <c r="A10" s="9" t="n">
        <v>1</v>
      </c>
      <c r="B10" s="9" t="n">
        <v>8</v>
      </c>
      <c r="C10" s="10" t="n">
        <v>1611539</v>
      </c>
      <c r="D10" s="10" t="n">
        <v>1291583</v>
      </c>
      <c r="E10" s="11" t="n">
        <f aca="false">D10/C10</f>
        <v>0.801459350347711</v>
      </c>
      <c r="F10" s="10" t="n">
        <v>483014</v>
      </c>
      <c r="G10" s="11" t="n">
        <f aca="false">F10/C10</f>
        <v>0.299722191023612</v>
      </c>
    </row>
    <row r="11" s="12" customFormat="true" ht="15" hidden="false" customHeight="false" outlineLevel="0" collapsed="false">
      <c r="A11" s="9" t="n">
        <v>1</v>
      </c>
      <c r="B11" s="9" t="n">
        <v>9</v>
      </c>
      <c r="C11" s="10" t="n">
        <v>816347</v>
      </c>
      <c r="D11" s="10" t="n">
        <v>658592</v>
      </c>
      <c r="E11" s="11" t="n">
        <f aca="false">D11/C11</f>
        <v>0.806754970619112</v>
      </c>
      <c r="F11" s="10" t="n">
        <v>247265</v>
      </c>
      <c r="G11" s="11" t="n">
        <f aca="false">F11/C11</f>
        <v>0.302892029982348</v>
      </c>
    </row>
    <row r="12" s="12" customFormat="true" ht="15" hidden="false" customHeight="false" outlineLevel="0" collapsed="false">
      <c r="A12" s="9" t="n">
        <v>1</v>
      </c>
      <c r="B12" s="9" t="n">
        <v>10</v>
      </c>
      <c r="C12" s="10" t="n">
        <v>641454</v>
      </c>
      <c r="D12" s="10" t="n">
        <v>521749</v>
      </c>
      <c r="E12" s="11" t="n">
        <f aca="false">D12/C12</f>
        <v>0.81338490367197</v>
      </c>
      <c r="F12" s="10" t="n">
        <v>194217</v>
      </c>
      <c r="G12" s="11" t="n">
        <f aca="false">F12/C12</f>
        <v>0.302776192836899</v>
      </c>
    </row>
    <row r="13" s="12" customFormat="true" ht="15" hidden="false" customHeight="false" outlineLevel="0" collapsed="false">
      <c r="A13" s="9" t="n">
        <v>1</v>
      </c>
      <c r="B13" s="9" t="n">
        <v>11</v>
      </c>
      <c r="C13" s="10" t="n">
        <v>1034079</v>
      </c>
      <c r="D13" s="10" t="n">
        <v>839780</v>
      </c>
      <c r="E13" s="11" t="n">
        <f aca="false">D13/C13</f>
        <v>0.812104297640703</v>
      </c>
      <c r="F13" s="10" t="n">
        <v>319064</v>
      </c>
      <c r="G13" s="11" t="n">
        <f aca="false">F13/C13</f>
        <v>0.308548959992418</v>
      </c>
    </row>
    <row r="14" s="12" customFormat="true" ht="15" hidden="false" customHeight="false" outlineLevel="0" collapsed="false">
      <c r="A14" s="9" t="n">
        <v>1</v>
      </c>
      <c r="B14" s="9" t="n">
        <v>12</v>
      </c>
      <c r="C14" s="10" t="n">
        <v>1306147</v>
      </c>
      <c r="D14" s="10" t="n">
        <v>1057712</v>
      </c>
      <c r="E14" s="11" t="n">
        <f aca="false">D14/C14</f>
        <v>0.809795528374678</v>
      </c>
      <c r="F14" s="10" t="n">
        <v>412808</v>
      </c>
      <c r="G14" s="11" t="n">
        <f aca="false">F14/C14</f>
        <v>0.316050184244193</v>
      </c>
    </row>
    <row r="15" s="12" customFormat="true" ht="15" hidden="false" customHeight="false" outlineLevel="0" collapsed="false">
      <c r="A15" s="9" t="n">
        <v>1</v>
      </c>
      <c r="B15" s="9" t="n">
        <v>13</v>
      </c>
      <c r="C15" s="10" t="n">
        <v>1331480</v>
      </c>
      <c r="D15" s="10" t="n">
        <v>1074585</v>
      </c>
      <c r="E15" s="11" t="n">
        <f aca="false">D15/C15</f>
        <v>0.807060564184216</v>
      </c>
      <c r="F15" s="10" t="n">
        <v>433869</v>
      </c>
      <c r="G15" s="11" t="n">
        <f aca="false">F15/C15</f>
        <v>0.325854688016343</v>
      </c>
    </row>
    <row r="16" s="12" customFormat="true" ht="15" hidden="false" customHeight="false" outlineLevel="0" collapsed="false">
      <c r="A16" s="9" t="n">
        <v>1</v>
      </c>
      <c r="B16" s="9" t="n">
        <v>14</v>
      </c>
      <c r="C16" s="10" t="n">
        <v>1592109</v>
      </c>
      <c r="D16" s="10" t="n">
        <v>1296866</v>
      </c>
      <c r="E16" s="11" t="n">
        <f aca="false">D16/C16</f>
        <v>0.814558550953484</v>
      </c>
      <c r="F16" s="10" t="n">
        <v>530150</v>
      </c>
      <c r="G16" s="11" t="n">
        <f aca="false">F16/C16</f>
        <v>0.332985995305598</v>
      </c>
    </row>
    <row r="17" s="12" customFormat="true" ht="15" hidden="false" customHeight="false" outlineLevel="0" collapsed="false">
      <c r="A17" s="9" t="n">
        <v>1</v>
      </c>
      <c r="B17" s="9" t="n">
        <v>15</v>
      </c>
      <c r="C17" s="10" t="n">
        <v>2146269</v>
      </c>
      <c r="D17" s="10" t="n">
        <v>1744653</v>
      </c>
      <c r="E17" s="11" t="n">
        <f aca="false">D17/C17</f>
        <v>0.812877137022433</v>
      </c>
      <c r="F17" s="10" t="n">
        <v>653843</v>
      </c>
      <c r="G17" s="11" t="n">
        <f aca="false">F17/C17</f>
        <v>0.304641682845906</v>
      </c>
    </row>
    <row r="18" s="12" customFormat="true" ht="15" hidden="false" customHeight="false" outlineLevel="0" collapsed="false">
      <c r="A18" s="9" t="n">
        <v>1</v>
      </c>
      <c r="B18" s="9" t="n">
        <v>16</v>
      </c>
      <c r="C18" s="10" t="n">
        <v>1331059</v>
      </c>
      <c r="D18" s="10" t="n">
        <v>1072280</v>
      </c>
      <c r="E18" s="11" t="n">
        <f aca="false">D18/C18</f>
        <v>0.805584125121426</v>
      </c>
      <c r="F18" s="10" t="n">
        <v>401861</v>
      </c>
      <c r="G18" s="11" t="n">
        <f aca="false">F18/C18</f>
        <v>0.301910734234921</v>
      </c>
    </row>
    <row r="19" s="12" customFormat="true" ht="15" hidden="false" customHeight="false" outlineLevel="0" collapsed="false">
      <c r="A19" s="9" t="n">
        <v>1</v>
      </c>
      <c r="B19" s="9" t="n">
        <v>17</v>
      </c>
      <c r="C19" s="10" t="n">
        <v>1123202</v>
      </c>
      <c r="D19" s="10" t="n">
        <v>905164</v>
      </c>
      <c r="E19" s="11" t="n">
        <f aca="false">D19/C19</f>
        <v>0.805878194661334</v>
      </c>
      <c r="F19" s="10" t="n">
        <v>345317</v>
      </c>
      <c r="G19" s="11" t="n">
        <f aca="false">F19/C19</f>
        <v>0.307439801567305</v>
      </c>
    </row>
    <row r="20" s="12" customFormat="true" ht="15" hidden="false" customHeight="false" outlineLevel="0" collapsed="false">
      <c r="A20" s="9" t="n">
        <v>1</v>
      </c>
      <c r="B20" s="9" t="n">
        <v>18</v>
      </c>
      <c r="C20" s="10" t="n">
        <v>621528</v>
      </c>
      <c r="D20" s="10" t="n">
        <v>499961</v>
      </c>
      <c r="E20" s="11" t="n">
        <f aca="false">D20/C20</f>
        <v>0.804406237530731</v>
      </c>
      <c r="F20" s="10" t="n">
        <v>179247</v>
      </c>
      <c r="G20" s="11" t="n">
        <f aca="false">F20/C20</f>
        <v>0.288397304707109</v>
      </c>
    </row>
    <row r="21" s="12" customFormat="true" ht="15" hidden="false" customHeight="false" outlineLevel="0" collapsed="false">
      <c r="A21" s="9" t="n">
        <v>1</v>
      </c>
      <c r="B21" s="9" t="n">
        <v>19</v>
      </c>
      <c r="C21" s="10" t="n">
        <v>1187333</v>
      </c>
      <c r="D21" s="10" t="n">
        <v>961437</v>
      </c>
      <c r="E21" s="11" t="n">
        <f aca="false">D21/C21</f>
        <v>0.809745033617359</v>
      </c>
      <c r="F21" s="10" t="n">
        <v>343346</v>
      </c>
      <c r="G21" s="11" t="n">
        <f aca="false">F21/C21</f>
        <v>0.289174140700208</v>
      </c>
    </row>
    <row r="22" s="12" customFormat="true" ht="15" hidden="false" customHeight="false" outlineLevel="0" collapsed="false">
      <c r="A22" s="9" t="n">
        <v>1</v>
      </c>
      <c r="B22" s="9" t="n">
        <v>20</v>
      </c>
      <c r="C22" s="10" t="n">
        <v>1176073</v>
      </c>
      <c r="D22" s="10" t="n">
        <v>939935</v>
      </c>
      <c r="E22" s="11" t="n">
        <f aca="false">D22/C22</f>
        <v>0.799214844656752</v>
      </c>
      <c r="F22" s="10" t="n">
        <v>355990</v>
      </c>
      <c r="G22" s="11" t="n">
        <f aca="false">F22/C22</f>
        <v>0.302693795368145</v>
      </c>
    </row>
    <row r="23" s="12" customFormat="true" ht="15" hidden="false" customHeight="false" outlineLevel="0" collapsed="false">
      <c r="A23" s="9" t="n">
        <v>1</v>
      </c>
      <c r="B23" s="9" t="n">
        <v>21</v>
      </c>
      <c r="C23" s="10" t="n">
        <v>1908019</v>
      </c>
      <c r="D23" s="10" t="n">
        <v>1552404</v>
      </c>
      <c r="E23" s="11" t="n">
        <f aca="false">D23/C23</f>
        <v>0.813620828723404</v>
      </c>
      <c r="F23" s="10" t="n">
        <v>553833</v>
      </c>
      <c r="G23" s="11" t="n">
        <f aca="false">F23/C23</f>
        <v>0.290265977435235</v>
      </c>
    </row>
    <row r="24" s="12" customFormat="true" ht="15" hidden="false" customHeight="false" outlineLevel="0" collapsed="false">
      <c r="A24" s="9" t="n">
        <v>1</v>
      </c>
      <c r="B24" s="9" t="n">
        <v>22</v>
      </c>
      <c r="C24" s="10" t="n">
        <v>1103487</v>
      </c>
      <c r="D24" s="10" t="n">
        <v>899368</v>
      </c>
      <c r="E24" s="11" t="n">
        <f aca="false">D24/C24</f>
        <v>0.815023647763861</v>
      </c>
      <c r="F24" s="10" t="n">
        <v>356097</v>
      </c>
      <c r="G24" s="11" t="n">
        <f aca="false">F24/C24</f>
        <v>0.322701581441376</v>
      </c>
    </row>
    <row r="25" s="12" customFormat="true" ht="15" hidden="false" customHeight="false" outlineLevel="0" collapsed="false">
      <c r="A25" s="9" t="n">
        <v>1</v>
      </c>
      <c r="B25" s="9" t="n">
        <v>23</v>
      </c>
      <c r="C25" s="10" t="n">
        <v>1970815</v>
      </c>
      <c r="D25" s="10" t="n">
        <v>1581482</v>
      </c>
      <c r="E25" s="11" t="n">
        <f aca="false">D25/C25</f>
        <v>0.80245076275551</v>
      </c>
      <c r="F25" s="10" t="n">
        <v>571535</v>
      </c>
      <c r="G25" s="11" t="n">
        <f aca="false">F25/C25</f>
        <v>0.289999315004199</v>
      </c>
    </row>
    <row r="26" s="12" customFormat="true" ht="15" hidden="false" customHeight="false" outlineLevel="0" collapsed="false">
      <c r="A26" s="9" t="n">
        <v>1</v>
      </c>
      <c r="B26" s="9" t="n">
        <v>24</v>
      </c>
      <c r="C26" s="10" t="n">
        <v>2396201</v>
      </c>
      <c r="D26" s="10" t="n">
        <v>1964167</v>
      </c>
      <c r="E26" s="11" t="n">
        <f aca="false">D26/C26</f>
        <v>0.81970043414555</v>
      </c>
      <c r="F26" s="10" t="n">
        <v>729803</v>
      </c>
      <c r="G26" s="11" t="n">
        <f aca="false">F26/C26</f>
        <v>0.304566687018326</v>
      </c>
    </row>
    <row r="27" s="12" customFormat="true" ht="15" hidden="false" customHeight="false" outlineLevel="0" collapsed="false">
      <c r="A27" s="9" t="n">
        <v>1</v>
      </c>
      <c r="B27" s="9" t="n">
        <v>25</v>
      </c>
      <c r="C27" s="10" t="n">
        <v>1803440</v>
      </c>
      <c r="D27" s="10" t="n">
        <v>1462315</v>
      </c>
      <c r="E27" s="11" t="n">
        <f aca="false">D27/C27</f>
        <v>0.810847602359934</v>
      </c>
      <c r="F27" s="10" t="n">
        <v>609860</v>
      </c>
      <c r="G27" s="11" t="n">
        <f aca="false">F27/C27</f>
        <v>0.338164840526993</v>
      </c>
    </row>
    <row r="28" s="12" customFormat="true" ht="15" hidden="false" customHeight="false" outlineLevel="0" collapsed="false">
      <c r="A28" s="9" t="n">
        <v>1</v>
      </c>
      <c r="B28" s="9" t="n">
        <v>26</v>
      </c>
      <c r="C28" s="10" t="n">
        <v>2159309</v>
      </c>
      <c r="D28" s="10" t="n">
        <v>1745703</v>
      </c>
      <c r="E28" s="11" t="n">
        <f aca="false">D28/C28</f>
        <v>0.808454463904888</v>
      </c>
      <c r="F28" s="10" t="n">
        <v>640444</v>
      </c>
      <c r="G28" s="11" t="n">
        <f aca="false">F28/C28</f>
        <v>0.296596735344501</v>
      </c>
    </row>
    <row r="29" s="12" customFormat="true" ht="15" hidden="false" customHeight="false" outlineLevel="0" collapsed="false">
      <c r="A29" s="9" t="n">
        <v>1</v>
      </c>
      <c r="B29" s="9" t="n">
        <v>27</v>
      </c>
      <c r="C29" s="10" t="n">
        <v>2349240</v>
      </c>
      <c r="D29" s="10" t="n">
        <v>1917574</v>
      </c>
      <c r="E29" s="11" t="n">
        <f aca="false">D29/C29</f>
        <v>0.816252915836611</v>
      </c>
      <c r="F29" s="10" t="n">
        <v>757783</v>
      </c>
      <c r="G29" s="11" t="n">
        <f aca="false">F29/C29</f>
        <v>0.32256517001243</v>
      </c>
    </row>
    <row r="30" s="12" customFormat="true" ht="15" hidden="false" customHeight="false" outlineLevel="0" collapsed="false">
      <c r="A30" s="9" t="n">
        <v>1</v>
      </c>
      <c r="B30" s="9" t="n">
        <v>28</v>
      </c>
      <c r="C30" s="10" t="n">
        <v>2501261</v>
      </c>
      <c r="D30" s="10" t="n">
        <v>2022032</v>
      </c>
      <c r="E30" s="11" t="n">
        <f aca="false">D30/C30</f>
        <v>0.808405040497573</v>
      </c>
      <c r="F30" s="10" t="n">
        <v>777981</v>
      </c>
      <c r="G30" s="11" t="n">
        <f aca="false">F30/C30</f>
        <v>0.311035513686896</v>
      </c>
    </row>
    <row r="31" s="12" customFormat="true" ht="15" hidden="false" customHeight="false" outlineLevel="0" collapsed="false">
      <c r="A31" s="9" t="n">
        <v>1</v>
      </c>
      <c r="B31" s="9" t="n">
        <v>29</v>
      </c>
      <c r="C31" s="10" t="n">
        <v>2194780</v>
      </c>
      <c r="D31" s="10" t="n">
        <v>1793123</v>
      </c>
      <c r="E31" s="11" t="n">
        <f aca="false">D31/C31</f>
        <v>0.816994414018717</v>
      </c>
      <c r="F31" s="10" t="n">
        <v>687785</v>
      </c>
      <c r="G31" s="11" t="n">
        <f aca="false">F31/C31</f>
        <v>0.31337309434203</v>
      </c>
    </row>
    <row r="32" s="12" customFormat="true" ht="15" hidden="false" customHeight="false" outlineLevel="0" collapsed="false">
      <c r="A32" s="9" t="n">
        <v>1</v>
      </c>
      <c r="B32" s="9" t="n">
        <v>30</v>
      </c>
      <c r="C32" s="10" t="n">
        <v>2328890</v>
      </c>
      <c r="D32" s="10" t="n">
        <v>1895809</v>
      </c>
      <c r="E32" s="11" t="n">
        <f aca="false">D32/C32</f>
        <v>0.814039735668065</v>
      </c>
      <c r="F32" s="10" t="n">
        <v>717203</v>
      </c>
      <c r="G32" s="11" t="n">
        <f aca="false">F32/C32</f>
        <v>0.307959156508036</v>
      </c>
    </row>
    <row r="33" s="12" customFormat="true" ht="15" hidden="false" customHeight="false" outlineLevel="0" collapsed="false">
      <c r="A33" s="9" t="n">
        <v>1</v>
      </c>
      <c r="B33" s="9" t="n">
        <v>31</v>
      </c>
      <c r="C33" s="10" t="n">
        <v>2327204</v>
      </c>
      <c r="D33" s="10" t="n">
        <v>1893916</v>
      </c>
      <c r="E33" s="11" t="n">
        <f aca="false">D33/C33</f>
        <v>0.813816064255648</v>
      </c>
      <c r="F33" s="10" t="n">
        <v>729327</v>
      </c>
      <c r="G33" s="11" t="n">
        <f aca="false">F33/C33</f>
        <v>0.313391950168528</v>
      </c>
    </row>
    <row r="34" s="12" customFormat="true" ht="15" hidden="false" customHeight="false" outlineLevel="0" collapsed="false">
      <c r="A34" s="9" t="n">
        <v>1</v>
      </c>
      <c r="B34" s="9" t="n">
        <v>32</v>
      </c>
      <c r="C34" s="10" t="n">
        <v>2259796</v>
      </c>
      <c r="D34" s="10" t="n">
        <v>1845216</v>
      </c>
      <c r="E34" s="11" t="n">
        <f aca="false">D34/C34</f>
        <v>0.816540962104544</v>
      </c>
      <c r="F34" s="10" t="n">
        <v>728916</v>
      </c>
      <c r="G34" s="11" t="n">
        <f aca="false">F34/C34</f>
        <v>0.322558319423523</v>
      </c>
    </row>
    <row r="35" s="12" customFormat="true" ht="15" hidden="false" customHeight="false" outlineLevel="0" collapsed="false">
      <c r="A35" s="9" t="n">
        <v>1</v>
      </c>
      <c r="B35" s="9" t="n">
        <v>33</v>
      </c>
      <c r="C35" s="10" t="n">
        <v>1216423</v>
      </c>
      <c r="D35" s="10" t="n">
        <v>983081</v>
      </c>
      <c r="E35" s="11" t="n">
        <f aca="false">D35/C35</f>
        <v>0.808173636966746</v>
      </c>
      <c r="F35" s="10" t="n">
        <v>385580</v>
      </c>
      <c r="G35" s="11" t="n">
        <f aca="false">F35/C35</f>
        <v>0.316978551046799</v>
      </c>
    </row>
    <row r="36" s="12" customFormat="true" ht="15" hidden="false" customHeight="false" outlineLevel="0" collapsed="false">
      <c r="A36" s="9" t="n">
        <v>1</v>
      </c>
      <c r="B36" s="9" t="n">
        <v>34</v>
      </c>
      <c r="C36" s="10" t="n">
        <v>2403140</v>
      </c>
      <c r="D36" s="10" t="n">
        <v>1945992</v>
      </c>
      <c r="E36" s="11" t="n">
        <f aca="false">D36/C36</f>
        <v>0.809770550196826</v>
      </c>
      <c r="F36" s="10" t="n">
        <v>744733</v>
      </c>
      <c r="G36" s="11" t="n">
        <f aca="false">F36/C36</f>
        <v>0.309899964213487</v>
      </c>
    </row>
    <row r="37" s="12" customFormat="true" ht="15" hidden="false" customHeight="false" outlineLevel="0" collapsed="false">
      <c r="A37" s="9" t="n">
        <v>1</v>
      </c>
      <c r="B37" s="9" t="n">
        <v>35</v>
      </c>
      <c r="C37" s="10" t="n">
        <v>1890530</v>
      </c>
      <c r="D37" s="10" t="n">
        <v>1518484</v>
      </c>
      <c r="E37" s="11" t="n">
        <f aca="false">D37/C37</f>
        <v>0.803205450323454</v>
      </c>
      <c r="F37" s="10" t="n">
        <v>599317</v>
      </c>
      <c r="G37" s="11" t="n">
        <f aca="false">F37/C37</f>
        <v>0.317010044802251</v>
      </c>
    </row>
    <row r="38" s="12" customFormat="true" ht="15" hidden="false" customHeight="false" outlineLevel="0" collapsed="false">
      <c r="A38" s="9" t="n">
        <v>1</v>
      </c>
      <c r="B38" s="9" t="n">
        <v>36</v>
      </c>
      <c r="C38" s="10" t="n">
        <v>2335402</v>
      </c>
      <c r="D38" s="10" t="n">
        <v>1895709</v>
      </c>
      <c r="E38" s="11" t="n">
        <f aca="false">D38/C38</f>
        <v>0.811727060266284</v>
      </c>
      <c r="F38" s="10" t="n">
        <v>748443</v>
      </c>
      <c r="G38" s="11" t="n">
        <f aca="false">F38/C38</f>
        <v>0.320477159820879</v>
      </c>
    </row>
    <row r="39" s="12" customFormat="true" ht="15" hidden="false" customHeight="false" outlineLevel="0" collapsed="false">
      <c r="A39" s="9" t="n">
        <v>1</v>
      </c>
      <c r="B39" s="9" t="n">
        <v>37</v>
      </c>
      <c r="C39" s="10" t="n">
        <v>2459291</v>
      </c>
      <c r="D39" s="10" t="n">
        <v>2016938</v>
      </c>
      <c r="E39" s="11" t="n">
        <f aca="false">D39/C39</f>
        <v>0.820129866697353</v>
      </c>
      <c r="F39" s="10" t="n">
        <v>825492</v>
      </c>
      <c r="G39" s="11" t="n">
        <f aca="false">F39/C39</f>
        <v>0.335662595439092</v>
      </c>
    </row>
    <row r="40" s="12" customFormat="true" ht="15" hidden="false" customHeight="false" outlineLevel="0" collapsed="false">
      <c r="A40" s="9" t="n">
        <v>1</v>
      </c>
      <c r="B40" s="9" t="n">
        <v>38</v>
      </c>
      <c r="C40" s="10" t="n">
        <v>2644397</v>
      </c>
      <c r="D40" s="10" t="n">
        <v>2150196</v>
      </c>
      <c r="E40" s="11" t="n">
        <f aca="false">D40/C40</f>
        <v>0.813113915951349</v>
      </c>
      <c r="F40" s="10" t="n">
        <v>866626</v>
      </c>
      <c r="G40" s="11" t="n">
        <f aca="false">F40/C40</f>
        <v>0.327721593996665</v>
      </c>
    </row>
    <row r="41" s="12" customFormat="true" ht="15" hidden="false" customHeight="false" outlineLevel="0" collapsed="false">
      <c r="A41" s="9" t="n">
        <v>1</v>
      </c>
      <c r="B41" s="9" t="n">
        <v>39</v>
      </c>
      <c r="C41" s="10" t="n">
        <v>2480664</v>
      </c>
      <c r="D41" s="10" t="n">
        <v>1997691</v>
      </c>
      <c r="E41" s="11" t="n">
        <f aca="false">D41/C41</f>
        <v>0.805304950609998</v>
      </c>
      <c r="F41" s="10" t="n">
        <v>731566</v>
      </c>
      <c r="G41" s="11" t="n">
        <f aca="false">F41/C41</f>
        <v>0.29490733126292</v>
      </c>
    </row>
    <row r="42" s="12" customFormat="true" ht="15" hidden="false" customHeight="false" outlineLevel="0" collapsed="false">
      <c r="A42" s="9" t="n">
        <v>1</v>
      </c>
      <c r="B42" s="9" t="n">
        <v>40</v>
      </c>
      <c r="C42" s="10" t="n">
        <v>3081305</v>
      </c>
      <c r="D42" s="10" t="n">
        <v>2496143</v>
      </c>
      <c r="E42" s="11" t="n">
        <f aca="false">D42/C42</f>
        <v>0.810092801588937</v>
      </c>
      <c r="F42" s="10" t="n">
        <v>891022</v>
      </c>
      <c r="G42" s="11" t="n">
        <f aca="false">F42/C42</f>
        <v>0.289170335296246</v>
      </c>
    </row>
    <row r="43" s="12" customFormat="true" ht="15" hidden="false" customHeight="false" outlineLevel="0" collapsed="false">
      <c r="A43" s="9" t="n">
        <v>1</v>
      </c>
      <c r="B43" s="9" t="n">
        <v>41</v>
      </c>
      <c r="C43" s="10" t="n">
        <v>2738346</v>
      </c>
      <c r="D43" s="10" t="n">
        <v>2270089</v>
      </c>
      <c r="E43" s="11" t="n">
        <f aca="false">D43/C43</f>
        <v>0.829000060620535</v>
      </c>
      <c r="F43" s="10" t="n">
        <v>892016</v>
      </c>
      <c r="G43" s="11" t="n">
        <f aca="false">F43/C43</f>
        <v>0.325749923493963</v>
      </c>
    </row>
    <row r="44" s="12" customFormat="true" ht="15" hidden="false" customHeight="false" outlineLevel="0" collapsed="false">
      <c r="A44" s="9" t="n">
        <v>1</v>
      </c>
      <c r="B44" s="9" t="n">
        <v>42</v>
      </c>
      <c r="C44" s="10" t="n">
        <v>2341527</v>
      </c>
      <c r="D44" s="10" t="n">
        <v>1906818</v>
      </c>
      <c r="E44" s="11" t="n">
        <f aca="false">D44/C44</f>
        <v>0.814348072860146</v>
      </c>
      <c r="F44" s="10" t="n">
        <v>676634</v>
      </c>
      <c r="G44" s="11" t="n">
        <f aca="false">F44/C44</f>
        <v>0.288971256790974</v>
      </c>
    </row>
    <row r="45" s="12" customFormat="true" ht="15" hidden="false" customHeight="false" outlineLevel="0" collapsed="false">
      <c r="A45" s="9" t="n">
        <v>1</v>
      </c>
      <c r="B45" s="9" t="n">
        <v>43</v>
      </c>
      <c r="C45" s="10" t="n">
        <v>881383</v>
      </c>
      <c r="D45" s="10" t="n">
        <v>696079</v>
      </c>
      <c r="E45" s="11" t="n">
        <f aca="false">D45/C45</f>
        <v>0.789757687634093</v>
      </c>
      <c r="F45" s="10" t="n">
        <v>277630</v>
      </c>
      <c r="G45" s="11" t="n">
        <f aca="false">F45/C45</f>
        <v>0.314993595292852</v>
      </c>
    </row>
    <row r="46" s="12" customFormat="true" ht="15" hidden="false" customHeight="false" outlineLevel="0" collapsed="false">
      <c r="A46" s="9" t="n">
        <v>1</v>
      </c>
      <c r="B46" s="9" t="n">
        <v>44</v>
      </c>
      <c r="C46" s="10" t="n">
        <v>2356017</v>
      </c>
      <c r="D46" s="10" t="n">
        <v>1892352</v>
      </c>
      <c r="E46" s="11" t="n">
        <f aca="false">D46/C46</f>
        <v>0.80319963735406</v>
      </c>
      <c r="F46" s="10" t="n">
        <v>717637</v>
      </c>
      <c r="G46" s="11" t="n">
        <f aca="false">F46/C46</f>
        <v>0.304597547471007</v>
      </c>
    </row>
    <row r="47" s="12" customFormat="true" ht="15" hidden="false" customHeight="false" outlineLevel="0" collapsed="false">
      <c r="A47" s="9" t="n">
        <v>1</v>
      </c>
      <c r="B47" s="9" t="n">
        <v>45</v>
      </c>
      <c r="C47" s="10" t="n">
        <v>2116565</v>
      </c>
      <c r="D47" s="10" t="n">
        <v>1710331</v>
      </c>
      <c r="E47" s="11" t="n">
        <f aca="false">D47/C47</f>
        <v>0.808069206473697</v>
      </c>
      <c r="F47" s="10" t="n">
        <v>659964</v>
      </c>
      <c r="G47" s="11" t="n">
        <f aca="false">F47/C47</f>
        <v>0.311808992400422</v>
      </c>
    </row>
    <row r="48" s="12" customFormat="true" ht="15" hidden="false" customHeight="false" outlineLevel="0" collapsed="false">
      <c r="A48" s="9" t="n">
        <v>1</v>
      </c>
      <c r="B48" s="9" t="n">
        <v>46</v>
      </c>
      <c r="C48" s="10" t="n">
        <v>2400896</v>
      </c>
      <c r="D48" s="10" t="n">
        <v>1929007</v>
      </c>
      <c r="E48" s="11" t="n">
        <f aca="false">D48/C48</f>
        <v>0.803452960894599</v>
      </c>
      <c r="F48" s="10" t="n">
        <v>797311</v>
      </c>
      <c r="G48" s="11" t="n">
        <f aca="false">F48/C48</f>
        <v>0.332088936796929</v>
      </c>
    </row>
    <row r="49" s="12" customFormat="true" ht="15" hidden="false" customHeight="false" outlineLevel="0" collapsed="false">
      <c r="A49" s="9" t="n">
        <v>1</v>
      </c>
      <c r="B49" s="9" t="n">
        <v>47</v>
      </c>
      <c r="C49" s="10" t="n">
        <v>2293516</v>
      </c>
      <c r="D49" s="10" t="n">
        <v>1833254</v>
      </c>
      <c r="E49" s="11" t="n">
        <f aca="false">D49/C49</f>
        <v>0.799320344832999</v>
      </c>
      <c r="F49" s="10" t="n">
        <v>620929</v>
      </c>
      <c r="G49" s="11" t="n">
        <f aca="false">F49/C49</f>
        <v>0.270732360271304</v>
      </c>
    </row>
    <row r="50" s="12" customFormat="true" ht="15" hidden="false" customHeight="false" outlineLevel="0" collapsed="false">
      <c r="A50" s="9" t="n">
        <v>1</v>
      </c>
      <c r="B50" s="9" t="n">
        <v>48</v>
      </c>
      <c r="C50" s="10" t="n">
        <v>2321162</v>
      </c>
      <c r="D50" s="10" t="n">
        <v>1878667</v>
      </c>
      <c r="E50" s="11" t="n">
        <f aca="false">D50/C50</f>
        <v>0.80936487845312</v>
      </c>
      <c r="F50" s="10" t="n">
        <v>648870</v>
      </c>
      <c r="G50" s="11" t="n">
        <f aca="false">F50/C50</f>
        <v>0.279545331174644</v>
      </c>
    </row>
    <row r="51" s="12" customFormat="true" ht="15" hidden="false" customHeight="false" outlineLevel="0" collapsed="false">
      <c r="A51" s="9" t="n">
        <v>1</v>
      </c>
      <c r="B51" s="9" t="n">
        <v>49</v>
      </c>
      <c r="C51" s="10" t="n">
        <v>2180997</v>
      </c>
      <c r="D51" s="10" t="n">
        <v>1743246</v>
      </c>
      <c r="E51" s="11" t="n">
        <f aca="false">D51/C51</f>
        <v>0.799288582240141</v>
      </c>
      <c r="F51" s="10" t="n">
        <v>675506</v>
      </c>
      <c r="G51" s="11" t="n">
        <f aca="false">F51/C51</f>
        <v>0.309723488844781</v>
      </c>
    </row>
    <row r="52" s="12" customFormat="true" ht="15" hidden="false" customHeight="false" outlineLevel="0" collapsed="false">
      <c r="A52" s="9" t="n">
        <v>1</v>
      </c>
      <c r="B52" s="9" t="n">
        <v>50</v>
      </c>
      <c r="C52" s="10" t="n">
        <v>2222006</v>
      </c>
      <c r="D52" s="10" t="n">
        <v>1776299</v>
      </c>
      <c r="E52" s="11" t="n">
        <f aca="false">D52/C52</f>
        <v>0.799412332819983</v>
      </c>
      <c r="F52" s="10" t="n">
        <v>597245</v>
      </c>
      <c r="G52" s="11" t="n">
        <f aca="false">F52/C52</f>
        <v>0.268786402917004</v>
      </c>
    </row>
    <row r="53" s="12" customFormat="true" ht="15" hidden="false" customHeight="false" outlineLevel="0" collapsed="false">
      <c r="A53" s="9" t="n">
        <v>1</v>
      </c>
      <c r="B53" s="9" t="n">
        <v>51</v>
      </c>
      <c r="C53" s="10" t="n">
        <v>2180882</v>
      </c>
      <c r="D53" s="10" t="n">
        <v>1760316</v>
      </c>
      <c r="E53" s="11" t="n">
        <f aca="false">D53/C53</f>
        <v>0.807157837975645</v>
      </c>
      <c r="F53" s="10" t="n">
        <v>633509</v>
      </c>
      <c r="G53" s="11" t="n">
        <f aca="false">F53/C53</f>
        <v>0.290482933051857</v>
      </c>
    </row>
    <row r="54" s="12" customFormat="true" ht="15" hidden="false" customHeight="false" outlineLevel="0" collapsed="false">
      <c r="A54" s="9" t="n">
        <v>1</v>
      </c>
      <c r="B54" s="9" t="n">
        <v>52</v>
      </c>
      <c r="C54" s="10" t="n">
        <v>2420330</v>
      </c>
      <c r="D54" s="10" t="n">
        <v>1931088</v>
      </c>
      <c r="E54" s="11" t="n">
        <f aca="false">D54/C54</f>
        <v>0.797861448645433</v>
      </c>
      <c r="F54" s="10" t="n">
        <v>724552</v>
      </c>
      <c r="G54" s="11" t="n">
        <f aca="false">F54/C54</f>
        <v>0.299360830961067</v>
      </c>
    </row>
    <row r="55" s="12" customFormat="true" ht="15" hidden="false" customHeight="false" outlineLevel="0" collapsed="false">
      <c r="A55" s="9" t="n">
        <v>1</v>
      </c>
      <c r="B55" s="9" t="n">
        <v>53</v>
      </c>
      <c r="C55" s="10" t="n">
        <v>2478168</v>
      </c>
      <c r="D55" s="10" t="n">
        <v>2003922</v>
      </c>
      <c r="E55" s="11" t="n">
        <f aca="false">D55/C55</f>
        <v>0.808630407623696</v>
      </c>
      <c r="F55" s="10" t="n">
        <v>704188</v>
      </c>
      <c r="G55" s="11" t="n">
        <f aca="false">F55/C55</f>
        <v>0.284156683485543</v>
      </c>
    </row>
    <row r="56" s="12" customFormat="true" ht="15" hidden="false" customHeight="false" outlineLevel="0" collapsed="false">
      <c r="A56" s="9" t="n">
        <v>1</v>
      </c>
      <c r="B56" s="9" t="n">
        <v>54</v>
      </c>
      <c r="C56" s="10" t="n">
        <v>2025768</v>
      </c>
      <c r="D56" s="10" t="n">
        <v>1626809</v>
      </c>
      <c r="E56" s="11" t="n">
        <f aca="false">D56/C56</f>
        <v>0.803057901990751</v>
      </c>
      <c r="F56" s="10" t="n">
        <v>579399</v>
      </c>
      <c r="G56" s="11" t="n">
        <f aca="false">F56/C56</f>
        <v>0.286014489319606</v>
      </c>
    </row>
    <row r="57" s="12" customFormat="true" ht="15" hidden="false" customHeight="false" outlineLevel="0" collapsed="false">
      <c r="A57" s="9" t="n">
        <v>1</v>
      </c>
      <c r="B57" s="9" t="n">
        <v>55</v>
      </c>
      <c r="C57" s="10" t="n">
        <v>2134413</v>
      </c>
      <c r="D57" s="10" t="n">
        <v>1729144</v>
      </c>
      <c r="E57" s="11" t="n">
        <f aca="false">D57/C57</f>
        <v>0.810126250168079</v>
      </c>
      <c r="F57" s="10" t="n">
        <v>675962</v>
      </c>
      <c r="G57" s="11" t="n">
        <f aca="false">F57/C57</f>
        <v>0.316696909173623</v>
      </c>
    </row>
    <row r="58" s="12" customFormat="true" ht="15" hidden="false" customHeight="false" outlineLevel="0" collapsed="false">
      <c r="A58" s="9" t="n">
        <v>1</v>
      </c>
      <c r="B58" s="9" t="n">
        <v>56</v>
      </c>
      <c r="C58" s="10" t="n">
        <v>2769751</v>
      </c>
      <c r="D58" s="10" t="n">
        <v>2217598</v>
      </c>
      <c r="E58" s="11" t="n">
        <f aca="false">D58/C58</f>
        <v>0.800648866992015</v>
      </c>
      <c r="F58" s="10" t="n">
        <v>733783</v>
      </c>
      <c r="G58" s="11" t="n">
        <f aca="false">F58/C58</f>
        <v>0.264927424884042</v>
      </c>
    </row>
    <row r="59" s="12" customFormat="true" ht="15" hidden="false" customHeight="false" outlineLevel="0" collapsed="false">
      <c r="A59" s="9" t="n">
        <v>1</v>
      </c>
      <c r="B59" s="9" t="n">
        <v>57</v>
      </c>
      <c r="C59" s="10" t="n">
        <v>2593289</v>
      </c>
      <c r="D59" s="10" t="n">
        <v>2079110</v>
      </c>
      <c r="E59" s="11" t="n">
        <f aca="false">D59/C59</f>
        <v>0.801727073226316</v>
      </c>
      <c r="F59" s="10" t="n">
        <v>814397</v>
      </c>
      <c r="G59" s="11" t="n">
        <f aca="false">F59/C59</f>
        <v>0.314040201458457</v>
      </c>
    </row>
    <row r="60" s="12" customFormat="true" ht="15" hidden="false" customHeight="false" outlineLevel="0" collapsed="false">
      <c r="A60" s="9" t="n">
        <v>1</v>
      </c>
      <c r="B60" s="9" t="n">
        <v>58</v>
      </c>
      <c r="C60" s="10" t="n">
        <v>2454559</v>
      </c>
      <c r="D60" s="10" t="n">
        <v>1977272</v>
      </c>
      <c r="E60" s="11" t="n">
        <f aca="false">D60/C60</f>
        <v>0.805550813812176</v>
      </c>
      <c r="F60" s="10" t="n">
        <v>789094</v>
      </c>
      <c r="G60" s="11" t="n">
        <f aca="false">F60/C60</f>
        <v>0.321480966642073</v>
      </c>
    </row>
    <row r="61" s="12" customFormat="true" ht="15" hidden="false" customHeight="false" outlineLevel="0" collapsed="false">
      <c r="A61" s="9" t="n">
        <v>1</v>
      </c>
      <c r="B61" s="9" t="n">
        <v>59</v>
      </c>
      <c r="C61" s="10" t="n">
        <v>2107133</v>
      </c>
      <c r="D61" s="10" t="n">
        <v>1703321</v>
      </c>
      <c r="E61" s="11" t="n">
        <f aca="false">D61/C61</f>
        <v>0.808359510291946</v>
      </c>
      <c r="F61" s="10" t="n">
        <v>692411</v>
      </c>
      <c r="G61" s="11" t="n">
        <f aca="false">F61/C61</f>
        <v>0.32860336770389</v>
      </c>
    </row>
    <row r="62" s="12" customFormat="true" ht="15" hidden="false" customHeight="false" outlineLevel="0" collapsed="false">
      <c r="A62" s="9" t="n">
        <v>1</v>
      </c>
      <c r="B62" s="9" t="n">
        <v>60</v>
      </c>
      <c r="C62" s="10" t="n">
        <v>2407398</v>
      </c>
      <c r="D62" s="10" t="n">
        <v>1946064</v>
      </c>
      <c r="E62" s="11" t="n">
        <f aca="false">D62/C62</f>
        <v>0.808368205008063</v>
      </c>
      <c r="F62" s="10" t="n">
        <v>783469</v>
      </c>
      <c r="G62" s="11" t="n">
        <f aca="false">F62/C62</f>
        <v>0.325442240958911</v>
      </c>
    </row>
    <row r="63" s="12" customFormat="true" ht="15" hidden="false" customHeight="false" outlineLevel="0" collapsed="false">
      <c r="A63" s="9" t="n">
        <v>1</v>
      </c>
      <c r="B63" s="9" t="n">
        <v>61</v>
      </c>
      <c r="C63" s="10" t="n">
        <v>2337291</v>
      </c>
      <c r="D63" s="10" t="n">
        <v>1868100</v>
      </c>
      <c r="E63" s="11" t="n">
        <f aca="false">D63/C63</f>
        <v>0.799258628899867</v>
      </c>
      <c r="F63" s="10" t="n">
        <v>680028</v>
      </c>
      <c r="G63" s="11" t="n">
        <f aca="false">F63/C63</f>
        <v>0.290947083610898</v>
      </c>
    </row>
    <row r="64" s="12" customFormat="true" ht="15" hidden="false" customHeight="false" outlineLevel="0" collapsed="false">
      <c r="A64" s="9" t="n">
        <v>1</v>
      </c>
      <c r="B64" s="9" t="n">
        <v>62</v>
      </c>
      <c r="C64" s="10" t="n">
        <v>2312949</v>
      </c>
      <c r="D64" s="10" t="n">
        <v>1856729</v>
      </c>
      <c r="E64" s="11" t="n">
        <f aca="false">D64/C64</f>
        <v>0.80275397339068</v>
      </c>
      <c r="F64" s="10" t="n">
        <v>726528</v>
      </c>
      <c r="G64" s="11" t="n">
        <f aca="false">F64/C64</f>
        <v>0.314113281356398</v>
      </c>
    </row>
    <row r="65" s="12" customFormat="true" ht="15" hidden="false" customHeight="false" outlineLevel="0" collapsed="false">
      <c r="A65" s="9" t="n">
        <v>1</v>
      </c>
      <c r="B65" s="9" t="n">
        <v>63</v>
      </c>
      <c r="C65" s="10" t="n">
        <v>864520</v>
      </c>
      <c r="D65" s="10" t="n">
        <v>699020</v>
      </c>
      <c r="E65" s="11" t="n">
        <f aca="false">D65/C65</f>
        <v>0.808564290010642</v>
      </c>
      <c r="F65" s="10" t="n">
        <v>268964</v>
      </c>
      <c r="G65" s="11" t="n">
        <f aca="false">F65/C65</f>
        <v>0.31111368158053</v>
      </c>
    </row>
    <row r="66" s="12" customFormat="true" ht="15" hidden="false" customHeight="false" outlineLevel="0" collapsed="false">
      <c r="A66" s="9" t="n">
        <v>1</v>
      </c>
      <c r="B66" s="9" t="n">
        <v>64</v>
      </c>
      <c r="C66" s="10" t="n">
        <v>2574811</v>
      </c>
      <c r="D66" s="10" t="n">
        <v>2086862</v>
      </c>
      <c r="E66" s="11" t="n">
        <f aca="false">D66/C66</f>
        <v>0.810491333150278</v>
      </c>
      <c r="F66" s="10" t="n">
        <v>733365</v>
      </c>
      <c r="G66" s="11" t="n">
        <f aca="false">F66/C66</f>
        <v>0.284822847191503</v>
      </c>
    </row>
    <row r="67" s="12" customFormat="true" ht="15" hidden="false" customHeight="false" outlineLevel="0" collapsed="false">
      <c r="A67" s="9" t="n">
        <v>1</v>
      </c>
      <c r="B67" s="9" t="n">
        <v>65</v>
      </c>
      <c r="C67" s="10" t="n">
        <v>2384570</v>
      </c>
      <c r="D67" s="10" t="n">
        <v>1917019</v>
      </c>
      <c r="E67" s="11" t="n">
        <f aca="false">D67/C67</f>
        <v>0.803926494084888</v>
      </c>
      <c r="F67" s="10" t="n">
        <v>638851</v>
      </c>
      <c r="G67" s="11" t="n">
        <f aca="false">F67/C67</f>
        <v>0.267910357003569</v>
      </c>
    </row>
    <row r="68" s="12" customFormat="true" ht="15" hidden="false" customHeight="false" outlineLevel="0" collapsed="false">
      <c r="A68" s="9" t="n">
        <v>1</v>
      </c>
      <c r="B68" s="9" t="n">
        <v>66</v>
      </c>
      <c r="C68" s="10" t="n">
        <v>2348979</v>
      </c>
      <c r="D68" s="10" t="n">
        <v>1852101</v>
      </c>
      <c r="E68" s="11" t="n">
        <f aca="false">D68/C68</f>
        <v>0.788470650440042</v>
      </c>
      <c r="F68" s="10" t="n">
        <v>692537</v>
      </c>
      <c r="G68" s="11" t="n">
        <f aca="false">F68/C68</f>
        <v>0.294824687662172</v>
      </c>
    </row>
    <row r="69" s="12" customFormat="true" ht="15" hidden="false" customHeight="false" outlineLevel="0" collapsed="false">
      <c r="A69" s="9" t="n">
        <v>1</v>
      </c>
      <c r="B69" s="9" t="n">
        <v>67</v>
      </c>
      <c r="C69" s="10" t="n">
        <v>2379641</v>
      </c>
      <c r="D69" s="10" t="n">
        <v>1902546</v>
      </c>
      <c r="E69" s="11" t="n">
        <f aca="false">D69/C69</f>
        <v>0.799509673938212</v>
      </c>
      <c r="F69" s="10" t="n">
        <v>695989</v>
      </c>
      <c r="G69" s="11" t="n">
        <f aca="false">F69/C69</f>
        <v>0.292476470190251</v>
      </c>
    </row>
    <row r="70" s="12" customFormat="true" ht="15" hidden="false" customHeight="false" outlineLevel="0" collapsed="false">
      <c r="A70" s="9" t="n">
        <v>1</v>
      </c>
      <c r="B70" s="9" t="n">
        <v>68</v>
      </c>
      <c r="C70" s="10" t="n">
        <v>2156433</v>
      </c>
      <c r="D70" s="10" t="n">
        <v>1738973</v>
      </c>
      <c r="E70" s="11" t="n">
        <f aca="false">D70/C70</f>
        <v>0.806411792065879</v>
      </c>
      <c r="F70" s="10" t="n">
        <v>669620</v>
      </c>
      <c r="G70" s="11" t="n">
        <f aca="false">F70/C70</f>
        <v>0.310522051925564</v>
      </c>
    </row>
    <row r="71" s="12" customFormat="true" ht="15" hidden="false" customHeight="false" outlineLevel="0" collapsed="false">
      <c r="A71" s="9" t="n">
        <v>1</v>
      </c>
      <c r="B71" s="9" t="n">
        <v>69</v>
      </c>
      <c r="C71" s="10" t="n">
        <v>2235959</v>
      </c>
      <c r="D71" s="10" t="n">
        <v>1827759</v>
      </c>
      <c r="E71" s="11" t="n">
        <f aca="false">D71/C71</f>
        <v>0.817438512960211</v>
      </c>
      <c r="F71" s="10" t="n">
        <v>640231</v>
      </c>
      <c r="G71" s="11" t="n">
        <f aca="false">F71/C71</f>
        <v>0.286333962295373</v>
      </c>
    </row>
    <row r="72" s="12" customFormat="true" ht="15" hidden="false" customHeight="false" outlineLevel="0" collapsed="false">
      <c r="A72" s="9" t="n">
        <v>1</v>
      </c>
      <c r="B72" s="9" t="n">
        <v>70</v>
      </c>
      <c r="C72" s="10" t="n">
        <v>2516724</v>
      </c>
      <c r="D72" s="10" t="n">
        <v>2058491</v>
      </c>
      <c r="E72" s="11" t="n">
        <f aca="false">D72/C72</f>
        <v>0.817924810189755</v>
      </c>
      <c r="F72" s="10" t="n">
        <v>704172</v>
      </c>
      <c r="G72" s="11" t="n">
        <f aca="false">F72/C72</f>
        <v>0.279797069523714</v>
      </c>
    </row>
    <row r="73" s="12" customFormat="true" ht="15" hidden="false" customHeight="false" outlineLevel="0" collapsed="false">
      <c r="A73" s="9" t="n">
        <v>1</v>
      </c>
      <c r="B73" s="9" t="n">
        <v>71</v>
      </c>
      <c r="C73" s="10" t="n">
        <v>1970794</v>
      </c>
      <c r="D73" s="10" t="n">
        <v>1583456</v>
      </c>
      <c r="E73" s="11" t="n">
        <f aca="false">D73/C73</f>
        <v>0.803460940108403</v>
      </c>
      <c r="F73" s="10" t="n">
        <v>589854</v>
      </c>
      <c r="G73" s="11" t="n">
        <f aca="false">F73/C73</f>
        <v>0.299297643487853</v>
      </c>
    </row>
    <row r="74" s="12" customFormat="true" ht="15" hidden="false" customHeight="false" outlineLevel="0" collapsed="false">
      <c r="A74" s="9" t="n">
        <v>1</v>
      </c>
      <c r="B74" s="9" t="n">
        <v>72</v>
      </c>
      <c r="C74" s="10" t="n">
        <v>2407373</v>
      </c>
      <c r="D74" s="10" t="n">
        <v>1941861</v>
      </c>
      <c r="E74" s="11" t="n">
        <f aca="false">D74/C74</f>
        <v>0.806630713229732</v>
      </c>
      <c r="F74" s="10" t="n">
        <v>745856</v>
      </c>
      <c r="G74" s="11" t="n">
        <f aca="false">F74/C74</f>
        <v>0.309821535757026</v>
      </c>
    </row>
    <row r="75" s="12" customFormat="true" ht="15" hidden="false" customHeight="false" outlineLevel="0" collapsed="false">
      <c r="A75" s="9" t="n">
        <v>1</v>
      </c>
      <c r="B75" s="9" t="n">
        <v>73</v>
      </c>
      <c r="C75" s="10" t="n">
        <v>2295635</v>
      </c>
      <c r="D75" s="10" t="n">
        <v>1831772</v>
      </c>
      <c r="E75" s="11" t="n">
        <f aca="false">D75/C75</f>
        <v>0.7979369542632</v>
      </c>
      <c r="F75" s="10" t="n">
        <v>669596</v>
      </c>
      <c r="G75" s="11" t="n">
        <f aca="false">F75/C75</f>
        <v>0.291682257850224</v>
      </c>
    </row>
    <row r="76" s="12" customFormat="true" ht="15" hidden="false" customHeight="false" outlineLevel="0" collapsed="false">
      <c r="A76" s="9" t="n">
        <v>1</v>
      </c>
      <c r="B76" s="9" t="n">
        <v>74</v>
      </c>
      <c r="C76" s="10" t="n">
        <v>1594939</v>
      </c>
      <c r="D76" s="10" t="n">
        <v>1277753</v>
      </c>
      <c r="E76" s="11" t="n">
        <f aca="false">D76/C76</f>
        <v>0.801129698377179</v>
      </c>
      <c r="F76" s="10" t="n">
        <v>461660</v>
      </c>
      <c r="G76" s="11" t="n">
        <f aca="false">F76/C76</f>
        <v>0.289453076261851</v>
      </c>
    </row>
    <row r="77" s="12" customFormat="true" ht="15" hidden="false" customHeight="false" outlineLevel="0" collapsed="false">
      <c r="A77" s="9" t="n">
        <v>1</v>
      </c>
      <c r="B77" s="9" t="n">
        <v>75</v>
      </c>
      <c r="C77" s="10" t="n">
        <v>2460745</v>
      </c>
      <c r="D77" s="10" t="n">
        <v>2016256</v>
      </c>
      <c r="E77" s="11" t="n">
        <f aca="false">D77/C77</f>
        <v>0.819368118191848</v>
      </c>
      <c r="F77" s="10" t="n">
        <v>768648</v>
      </c>
      <c r="G77" s="11" t="n">
        <f aca="false">F77/C77</f>
        <v>0.312363938563321</v>
      </c>
    </row>
    <row r="78" s="12" customFormat="true" ht="15" hidden="false" customHeight="false" outlineLevel="0" collapsed="false">
      <c r="A78" s="9" t="n">
        <v>1</v>
      </c>
      <c r="B78" s="9" t="n">
        <v>76</v>
      </c>
      <c r="C78" s="10" t="n">
        <v>2279685</v>
      </c>
      <c r="D78" s="10" t="n">
        <v>1850277</v>
      </c>
      <c r="E78" s="11" t="n">
        <f aca="false">D78/C78</f>
        <v>0.811637134077734</v>
      </c>
      <c r="F78" s="10" t="n">
        <v>674838</v>
      </c>
      <c r="G78" s="11" t="n">
        <f aca="false">F78/C78</f>
        <v>0.296022476789556</v>
      </c>
    </row>
    <row r="79" s="12" customFormat="true" ht="15" hidden="false" customHeight="false" outlineLevel="0" collapsed="false">
      <c r="A79" s="9" t="n">
        <v>1</v>
      </c>
      <c r="B79" s="9" t="n">
        <v>77</v>
      </c>
      <c r="C79" s="10" t="n">
        <v>2438442</v>
      </c>
      <c r="D79" s="10" t="n">
        <v>1969705</v>
      </c>
      <c r="E79" s="11" t="n">
        <f aca="false">D79/C79</f>
        <v>0.807771929781393</v>
      </c>
      <c r="F79" s="10" t="n">
        <v>720643</v>
      </c>
      <c r="G79" s="11" t="n">
        <f aca="false">F79/C79</f>
        <v>0.295534197655716</v>
      </c>
    </row>
    <row r="80" s="12" customFormat="true" ht="15" hidden="false" customHeight="false" outlineLevel="0" collapsed="false">
      <c r="A80" s="9" t="n">
        <v>1</v>
      </c>
      <c r="B80" s="9" t="n">
        <v>78</v>
      </c>
      <c r="C80" s="10" t="n">
        <v>2291737</v>
      </c>
      <c r="D80" s="10" t="n">
        <v>1878085</v>
      </c>
      <c r="E80" s="11" t="n">
        <f aca="false">D80/C80</f>
        <v>0.81950284871257</v>
      </c>
      <c r="F80" s="10" t="n">
        <v>671540</v>
      </c>
      <c r="G80" s="11" t="n">
        <f aca="false">F80/C80</f>
        <v>0.293026643109572</v>
      </c>
    </row>
    <row r="81" s="12" customFormat="true" ht="15" hidden="false" customHeight="false" outlineLevel="0" collapsed="false">
      <c r="A81" s="9" t="n">
        <v>1</v>
      </c>
      <c r="B81" s="9" t="n">
        <v>79</v>
      </c>
      <c r="C81" s="10" t="n">
        <v>2699944</v>
      </c>
      <c r="D81" s="10" t="n">
        <v>2198418</v>
      </c>
      <c r="E81" s="11" t="n">
        <f aca="false">D81/C81</f>
        <v>0.814245776949448</v>
      </c>
      <c r="F81" s="10" t="n">
        <v>800730</v>
      </c>
      <c r="G81" s="11" t="n">
        <f aca="false">F81/C81</f>
        <v>0.296572817806592</v>
      </c>
    </row>
    <row r="82" s="12" customFormat="true" ht="15" hidden="false" customHeight="false" outlineLevel="0" collapsed="false">
      <c r="A82" s="9" t="n">
        <v>1</v>
      </c>
      <c r="B82" s="9" t="n">
        <v>80</v>
      </c>
      <c r="C82" s="10" t="n">
        <v>2448686</v>
      </c>
      <c r="D82" s="10" t="n">
        <v>1973338</v>
      </c>
      <c r="E82" s="11" t="n">
        <f aca="false">D82/C82</f>
        <v>0.805876294469769</v>
      </c>
      <c r="F82" s="10" t="n">
        <v>751679</v>
      </c>
      <c r="G82" s="11" t="n">
        <f aca="false">F82/C82</f>
        <v>0.306972392540326</v>
      </c>
    </row>
    <row r="83" s="12" customFormat="true" ht="15" hidden="false" customHeight="false" outlineLevel="0" collapsed="false">
      <c r="A83" s="9" t="n">
        <v>1</v>
      </c>
      <c r="B83" s="9" t="n">
        <v>81</v>
      </c>
      <c r="C83" s="10" t="n">
        <v>2177664</v>
      </c>
      <c r="D83" s="10" t="n">
        <v>1761643</v>
      </c>
      <c r="E83" s="11" t="n">
        <f aca="false">D83/C83</f>
        <v>0.80895996811262</v>
      </c>
      <c r="F83" s="10" t="n">
        <v>683134</v>
      </c>
      <c r="G83" s="11" t="n">
        <f aca="false">F83/C83</f>
        <v>0.313700368835596</v>
      </c>
    </row>
    <row r="84" s="12" customFormat="true" ht="15" hidden="false" customHeight="false" outlineLevel="0" collapsed="false">
      <c r="A84" s="9" t="n">
        <v>1</v>
      </c>
      <c r="B84" s="9" t="n">
        <v>82</v>
      </c>
      <c r="C84" s="10" t="n">
        <v>2014954</v>
      </c>
      <c r="D84" s="10" t="n">
        <v>1677131</v>
      </c>
      <c r="E84" s="11" t="n">
        <f aca="false">D84/C84</f>
        <v>0.832342078280695</v>
      </c>
      <c r="F84" s="10" t="n">
        <v>677749</v>
      </c>
      <c r="G84" s="11" t="n">
        <f aca="false">F84/C84</f>
        <v>0.336359539721502</v>
      </c>
    </row>
    <row r="85" s="12" customFormat="true" ht="15" hidden="false" customHeight="false" outlineLevel="0" collapsed="false">
      <c r="A85" s="9" t="n">
        <v>1</v>
      </c>
      <c r="B85" s="9" t="n">
        <v>83</v>
      </c>
      <c r="C85" s="10" t="n">
        <v>2270705</v>
      </c>
      <c r="D85" s="10" t="n">
        <v>1819180</v>
      </c>
      <c r="E85" s="11" t="n">
        <f aca="false">D85/C85</f>
        <v>0.801152065107533</v>
      </c>
      <c r="F85" s="10" t="n">
        <v>660963</v>
      </c>
      <c r="G85" s="11" t="n">
        <f aca="false">F85/C85</f>
        <v>0.291082725409069</v>
      </c>
    </row>
    <row r="86" s="12" customFormat="true" ht="15" hidden="false" customHeight="false" outlineLevel="0" collapsed="false">
      <c r="A86" s="9" t="n">
        <v>1</v>
      </c>
      <c r="B86" s="9" t="n">
        <v>84</v>
      </c>
      <c r="C86" s="10" t="n">
        <v>911320</v>
      </c>
      <c r="D86" s="10" t="n">
        <v>741807</v>
      </c>
      <c r="E86" s="11" t="n">
        <f aca="false">D86/C86</f>
        <v>0.813991792125708</v>
      </c>
      <c r="F86" s="10" t="n">
        <v>287867</v>
      </c>
      <c r="G86" s="11" t="n">
        <f aca="false">F86/C86</f>
        <v>0.315879164289163</v>
      </c>
    </row>
    <row r="87" s="12" customFormat="true" ht="15" hidden="false" customHeight="false" outlineLevel="0" collapsed="false">
      <c r="A87" s="9" t="n">
        <v>1</v>
      </c>
      <c r="B87" s="9" t="n">
        <v>85</v>
      </c>
      <c r="C87" s="10" t="n">
        <v>4563762</v>
      </c>
      <c r="D87" s="10" t="n">
        <v>3706111</v>
      </c>
      <c r="E87" s="11" t="n">
        <f aca="false">D87/C87</f>
        <v>0.812073679565236</v>
      </c>
      <c r="F87" s="10" t="n">
        <v>1450599</v>
      </c>
      <c r="G87" s="11" t="n">
        <f aca="false">F87/C87</f>
        <v>0.317851588229185</v>
      </c>
    </row>
    <row r="88" s="12" customFormat="true" ht="15" hidden="false" customHeight="false" outlineLevel="0" collapsed="false">
      <c r="A88" s="9" t="n">
        <v>1</v>
      </c>
      <c r="B88" s="9" t="n">
        <v>86</v>
      </c>
      <c r="C88" s="10" t="n">
        <v>2604254</v>
      </c>
      <c r="D88" s="10" t="n">
        <v>2115379</v>
      </c>
      <c r="E88" s="11" t="n">
        <f aca="false">D88/C88</f>
        <v>0.812278295435084</v>
      </c>
      <c r="F88" s="10" t="n">
        <v>804277</v>
      </c>
      <c r="G88" s="11" t="n">
        <f aca="false">F88/C88</f>
        <v>0.308832011009679</v>
      </c>
    </row>
    <row r="89" s="12" customFormat="true" ht="15" hidden="false" customHeight="false" outlineLevel="0" collapsed="false">
      <c r="A89" s="9" t="n">
        <v>1</v>
      </c>
      <c r="B89" s="9" t="n">
        <v>87</v>
      </c>
      <c r="C89" s="10" t="n">
        <v>2436499</v>
      </c>
      <c r="D89" s="10" t="n">
        <v>1959630</v>
      </c>
      <c r="E89" s="11" t="n">
        <f aca="false">D89/C89</f>
        <v>0.804281060653011</v>
      </c>
      <c r="F89" s="10" t="n">
        <v>717411</v>
      </c>
      <c r="G89" s="11" t="n">
        <f aca="false">F89/C89</f>
        <v>0.294443379619692</v>
      </c>
    </row>
    <row r="90" s="12" customFormat="true" ht="15" hidden="false" customHeight="false" outlineLevel="0" collapsed="false">
      <c r="A90" s="9" t="n">
        <v>1</v>
      </c>
      <c r="B90" s="9" t="n">
        <v>88</v>
      </c>
      <c r="C90" s="10" t="n">
        <v>2215166</v>
      </c>
      <c r="D90" s="10" t="n">
        <v>1814364</v>
      </c>
      <c r="E90" s="11" t="n">
        <f aca="false">D90/C90</f>
        <v>0.819064575747371</v>
      </c>
      <c r="F90" s="10" t="n">
        <v>740788</v>
      </c>
      <c r="G90" s="11" t="n">
        <f aca="false">F90/C90</f>
        <v>0.334416472625528</v>
      </c>
    </row>
    <row r="91" s="12" customFormat="true" ht="15" hidden="false" customHeight="false" outlineLevel="0" collapsed="false">
      <c r="A91" s="9" t="n">
        <v>1</v>
      </c>
      <c r="B91" s="9" t="n">
        <v>90</v>
      </c>
      <c r="C91" s="10" t="n">
        <v>1367079</v>
      </c>
      <c r="D91" s="10" t="n">
        <v>1104159</v>
      </c>
      <c r="E91" s="11" t="n">
        <f aca="false">D91/C91</f>
        <v>0.807677537289359</v>
      </c>
      <c r="F91" s="10" t="n">
        <v>414704</v>
      </c>
      <c r="G91" s="11" t="n">
        <f aca="false">F91/C91</f>
        <v>0.303350428175694</v>
      </c>
    </row>
    <row r="92" s="12" customFormat="true" ht="15" hidden="false" customHeight="false" outlineLevel="0" collapsed="false">
      <c r="A92" s="9" t="n">
        <v>1</v>
      </c>
      <c r="B92" s="9" t="n">
        <v>91</v>
      </c>
      <c r="C92" s="10" t="n">
        <v>2622483</v>
      </c>
      <c r="D92" s="10" t="n">
        <v>2110046</v>
      </c>
      <c r="E92" s="11" t="n">
        <f aca="false">D92/C92</f>
        <v>0.804598542678828</v>
      </c>
      <c r="F92" s="10" t="n">
        <v>771985</v>
      </c>
      <c r="G92" s="11" t="n">
        <f aca="false">F92/C92</f>
        <v>0.294371784297553</v>
      </c>
    </row>
    <row r="93" s="12" customFormat="true" ht="15" hidden="false" customHeight="false" outlineLevel="0" collapsed="false">
      <c r="A93" s="9" t="n">
        <v>1</v>
      </c>
      <c r="B93" s="9" t="n">
        <v>92</v>
      </c>
      <c r="C93" s="10" t="n">
        <v>2617368</v>
      </c>
      <c r="D93" s="10" t="n">
        <v>2106185</v>
      </c>
      <c r="E93" s="11" t="n">
        <f aca="false">D93/C93</f>
        <v>0.804695785995703</v>
      </c>
      <c r="F93" s="10" t="n">
        <v>812673</v>
      </c>
      <c r="G93" s="11" t="n">
        <f aca="false">F93/C93</f>
        <v>0.310492448902867</v>
      </c>
    </row>
    <row r="94" s="12" customFormat="true" ht="15" hidden="false" customHeight="false" outlineLevel="0" collapsed="false">
      <c r="A94" s="9" t="n">
        <v>1</v>
      </c>
      <c r="B94" s="9" t="n">
        <v>93</v>
      </c>
      <c r="C94" s="10" t="n">
        <v>2413798</v>
      </c>
      <c r="D94" s="10" t="n">
        <v>1969934</v>
      </c>
      <c r="E94" s="11" t="n">
        <f aca="false">D94/C94</f>
        <v>0.816113858740458</v>
      </c>
      <c r="F94" s="10" t="n">
        <v>750222</v>
      </c>
      <c r="G94" s="11" t="n">
        <f aca="false">F94/C94</f>
        <v>0.310805626651443</v>
      </c>
    </row>
    <row r="95" s="12" customFormat="true" ht="15" hidden="false" customHeight="false" outlineLevel="0" collapsed="false">
      <c r="A95" s="9" t="n">
        <v>1</v>
      </c>
      <c r="B95" s="9" t="n">
        <v>94</v>
      </c>
      <c r="C95" s="10" t="n">
        <v>2158751</v>
      </c>
      <c r="D95" s="10" t="n">
        <v>1753991</v>
      </c>
      <c r="E95" s="11" t="n">
        <f aca="false">D95/C95</f>
        <v>0.812502692529152</v>
      </c>
      <c r="F95" s="10" t="n">
        <v>666477</v>
      </c>
      <c r="G95" s="11" t="n">
        <f aca="false">F95/C95</f>
        <v>0.308732688485147</v>
      </c>
    </row>
    <row r="96" s="12" customFormat="true" ht="15" hidden="false" customHeight="false" outlineLevel="0" collapsed="false">
      <c r="A96" s="9" t="n">
        <v>1</v>
      </c>
      <c r="B96" s="9" t="n">
        <v>95</v>
      </c>
      <c r="C96" s="10" t="n">
        <v>1399558</v>
      </c>
      <c r="D96" s="10" t="n">
        <v>1146642</v>
      </c>
      <c r="E96" s="11" t="n">
        <f aca="false">D96/C96</f>
        <v>0.819288661134444</v>
      </c>
      <c r="F96" s="10" t="n">
        <v>452820</v>
      </c>
      <c r="G96" s="11" t="n">
        <f aca="false">F96/C96</f>
        <v>0.323545004922983</v>
      </c>
    </row>
    <row r="97" s="12" customFormat="true" ht="15" hidden="false" customHeight="false" outlineLevel="0" collapsed="false">
      <c r="A97" s="9" t="n">
        <v>1</v>
      </c>
      <c r="B97" s="9" t="n">
        <v>96</v>
      </c>
      <c r="C97" s="10" t="n">
        <v>1665329</v>
      </c>
      <c r="D97" s="10" t="n">
        <v>1369813</v>
      </c>
      <c r="E97" s="11" t="n">
        <f aca="false">D97/C97</f>
        <v>0.822547977006345</v>
      </c>
      <c r="F97" s="10" t="n">
        <v>533331</v>
      </c>
      <c r="G97" s="11" t="n">
        <f aca="false">F97/C97</f>
        <v>0.320255637174396</v>
      </c>
    </row>
    <row r="98" s="12" customFormat="true" ht="15" hidden="false" customHeight="false" outlineLevel="0" collapsed="false">
      <c r="A98" s="9" t="n">
        <v>1</v>
      </c>
      <c r="B98" s="9" t="n">
        <v>97</v>
      </c>
      <c r="C98" s="10" t="n">
        <v>1700575</v>
      </c>
      <c r="D98" s="10" t="n">
        <v>1380081</v>
      </c>
      <c r="E98" s="11" t="n">
        <f aca="false">D98/C98</f>
        <v>0.81153786219367</v>
      </c>
      <c r="F98" s="10" t="n">
        <v>538669</v>
      </c>
      <c r="G98" s="11" t="n">
        <f aca="false">F98/C98</f>
        <v>0.316756979257016</v>
      </c>
    </row>
    <row r="99" s="12" customFormat="true" ht="15" hidden="false" customHeight="false" outlineLevel="0" collapsed="false">
      <c r="A99" s="9" t="n">
        <v>1</v>
      </c>
      <c r="B99" s="9" t="n">
        <v>98</v>
      </c>
      <c r="C99" s="10" t="n">
        <v>2081709</v>
      </c>
      <c r="D99" s="10" t="n">
        <v>1693464</v>
      </c>
      <c r="E99" s="11" t="n">
        <f aca="false">D99/C99</f>
        <v>0.813496987331082</v>
      </c>
      <c r="F99" s="10" t="n">
        <v>699956</v>
      </c>
      <c r="G99" s="11" t="n">
        <f aca="false">F99/C99</f>
        <v>0.33624104041439</v>
      </c>
    </row>
    <row r="100" s="12" customFormat="true" ht="15" hidden="false" customHeight="false" outlineLevel="0" collapsed="false">
      <c r="A100" s="9" t="n">
        <v>1</v>
      </c>
      <c r="B100" s="9" t="n">
        <v>99</v>
      </c>
      <c r="C100" s="10" t="n">
        <v>1847003</v>
      </c>
      <c r="D100" s="10" t="n">
        <v>1517327</v>
      </c>
      <c r="E100" s="11" t="n">
        <f aca="false">D100/C100</f>
        <v>0.821507599067246</v>
      </c>
      <c r="F100" s="10" t="n">
        <v>568915</v>
      </c>
      <c r="G100" s="11" t="n">
        <f aca="false">F100/C100</f>
        <v>0.308020615017951</v>
      </c>
    </row>
    <row r="101" s="12" customFormat="true" ht="15" hidden="false" customHeight="false" outlineLevel="0" collapsed="false">
      <c r="A101" s="9" t="n">
        <v>1</v>
      </c>
      <c r="B101" s="9" t="n">
        <v>100</v>
      </c>
      <c r="C101" s="10" t="n">
        <v>2092840</v>
      </c>
      <c r="D101" s="10" t="n">
        <v>1721050</v>
      </c>
      <c r="E101" s="11" t="n">
        <f aca="false">D101/C101</f>
        <v>0.822351445882151</v>
      </c>
      <c r="F101" s="10" t="n">
        <v>660518</v>
      </c>
      <c r="G101" s="11" t="n">
        <f aca="false">F101/C101</f>
        <v>0.315608455495881</v>
      </c>
    </row>
    <row r="102" s="12" customFormat="true" ht="15" hidden="false" customHeight="false" outlineLevel="0" collapsed="false">
      <c r="A102" s="9" t="n">
        <v>1</v>
      </c>
      <c r="B102" s="9" t="n">
        <v>101</v>
      </c>
      <c r="C102" s="10" t="n">
        <v>2125734</v>
      </c>
      <c r="D102" s="10" t="n">
        <v>1724208</v>
      </c>
      <c r="E102" s="11" t="n">
        <f aca="false">D102/C102</f>
        <v>0.811111832430586</v>
      </c>
      <c r="F102" s="10" t="n">
        <v>620956</v>
      </c>
      <c r="G102" s="11" t="n">
        <f aca="false">F102/C102</f>
        <v>0.292113688730575</v>
      </c>
    </row>
    <row r="103" s="12" customFormat="true" ht="15" hidden="false" customHeight="false" outlineLevel="0" collapsed="false">
      <c r="A103" s="9" t="n">
        <v>1</v>
      </c>
      <c r="B103" s="9" t="n">
        <v>102</v>
      </c>
      <c r="C103" s="10" t="n">
        <v>2075862</v>
      </c>
      <c r="D103" s="10" t="n">
        <v>1676252</v>
      </c>
      <c r="E103" s="11" t="n">
        <f aca="false">D103/C103</f>
        <v>0.807496837458367</v>
      </c>
      <c r="F103" s="10" t="n">
        <v>606275</v>
      </c>
      <c r="G103" s="11" t="n">
        <f aca="false">F103/C103</f>
        <v>0.29205939508503</v>
      </c>
    </row>
    <row r="104" s="12" customFormat="true" ht="15" hidden="false" customHeight="false" outlineLevel="0" collapsed="false">
      <c r="A104" s="9" t="n">
        <v>1</v>
      </c>
      <c r="B104" s="9" t="n">
        <v>103</v>
      </c>
      <c r="C104" s="10" t="n">
        <v>2152383</v>
      </c>
      <c r="D104" s="10" t="n">
        <v>1779248</v>
      </c>
      <c r="E104" s="11" t="n">
        <f aca="false">D104/C104</f>
        <v>0.826640983505259</v>
      </c>
      <c r="F104" s="10" t="n">
        <v>622710</v>
      </c>
      <c r="G104" s="11" t="n">
        <f aca="false">F104/C104</f>
        <v>0.289311892911252</v>
      </c>
    </row>
    <row r="105" s="12" customFormat="true" ht="15" hidden="false" customHeight="false" outlineLevel="0" collapsed="false">
      <c r="A105" s="9" t="n">
        <v>1</v>
      </c>
      <c r="B105" s="9" t="n">
        <v>104</v>
      </c>
      <c r="C105" s="10" t="n">
        <v>1812600</v>
      </c>
      <c r="D105" s="10" t="n">
        <v>1481716</v>
      </c>
      <c r="E105" s="11" t="n">
        <f aca="false">D105/C105</f>
        <v>0.817453381882379</v>
      </c>
      <c r="F105" s="10" t="n">
        <v>506344</v>
      </c>
      <c r="G105" s="11" t="n">
        <f aca="false">F105/C105</f>
        <v>0.279346794659605</v>
      </c>
    </row>
    <row r="106" s="12" customFormat="true" ht="15" hidden="false" customHeight="false" outlineLevel="0" collapsed="false">
      <c r="A106" s="9" t="n">
        <v>1</v>
      </c>
      <c r="B106" s="9" t="n">
        <v>105</v>
      </c>
      <c r="C106" s="10" t="n">
        <v>1115330</v>
      </c>
      <c r="D106" s="10" t="n">
        <v>912952</v>
      </c>
      <c r="E106" s="11" t="n">
        <f aca="false">D106/C106</f>
        <v>0.818548770319098</v>
      </c>
      <c r="F106" s="10" t="n">
        <v>337385</v>
      </c>
      <c r="G106" s="11" t="n">
        <f aca="false">F106/C106</f>
        <v>0.302497915415169</v>
      </c>
    </row>
    <row r="107" s="12" customFormat="true" ht="15" hidden="false" customHeight="false" outlineLevel="0" collapsed="false">
      <c r="A107" s="9" t="n">
        <v>1</v>
      </c>
      <c r="B107" s="9" t="n">
        <v>106</v>
      </c>
      <c r="C107" s="10" t="n">
        <v>1333572</v>
      </c>
      <c r="D107" s="10" t="n">
        <v>1091297</v>
      </c>
      <c r="E107" s="11" t="n">
        <f aca="false">D107/C107</f>
        <v>0.818326269597742</v>
      </c>
      <c r="F107" s="10" t="n">
        <v>386372</v>
      </c>
      <c r="G107" s="11" t="n">
        <f aca="false">F107/C107</f>
        <v>0.289727138842147</v>
      </c>
    </row>
    <row r="108" s="12" customFormat="true" ht="15" hidden="false" customHeight="false" outlineLevel="0" collapsed="false">
      <c r="A108" s="9" t="n">
        <v>1</v>
      </c>
      <c r="B108" s="9" t="n">
        <v>107</v>
      </c>
      <c r="C108" s="10" t="n">
        <v>1689226</v>
      </c>
      <c r="D108" s="10" t="n">
        <v>1381064</v>
      </c>
      <c r="E108" s="11" t="n">
        <f aca="false">D108/C108</f>
        <v>0.817572071469419</v>
      </c>
      <c r="F108" s="10" t="n">
        <v>527002</v>
      </c>
      <c r="G108" s="11" t="n">
        <f aca="false">F108/C108</f>
        <v>0.311978385367026</v>
      </c>
    </row>
    <row r="109" s="12" customFormat="true" ht="15" hidden="false" customHeight="false" outlineLevel="0" collapsed="false">
      <c r="A109" s="9" t="n">
        <v>1</v>
      </c>
      <c r="B109" s="9" t="n">
        <v>108</v>
      </c>
      <c r="C109" s="10" t="n">
        <v>1945474</v>
      </c>
      <c r="D109" s="10" t="n">
        <v>1595357</v>
      </c>
      <c r="E109" s="11" t="n">
        <f aca="false">D109/C109</f>
        <v>0.820035117405835</v>
      </c>
      <c r="F109" s="10" t="n">
        <v>587538</v>
      </c>
      <c r="G109" s="11" t="n">
        <f aca="false">F109/C109</f>
        <v>0.302002493993752</v>
      </c>
    </row>
    <row r="110" s="12" customFormat="true" ht="15" hidden="false" customHeight="false" outlineLevel="0" collapsed="false">
      <c r="A110" s="9" t="n">
        <v>1</v>
      </c>
      <c r="B110" s="9" t="n">
        <v>109</v>
      </c>
      <c r="C110" s="10" t="n">
        <v>2262689</v>
      </c>
      <c r="D110" s="10" t="n">
        <v>1850399</v>
      </c>
      <c r="E110" s="11" t="n">
        <f aca="false">D110/C110</f>
        <v>0.8177875969698</v>
      </c>
      <c r="F110" s="10" t="n">
        <v>664939</v>
      </c>
      <c r="G110" s="11" t="n">
        <f aca="false">F110/C110</f>
        <v>0.29387114181401</v>
      </c>
    </row>
    <row r="111" s="12" customFormat="true" ht="15" hidden="false" customHeight="false" outlineLevel="0" collapsed="false">
      <c r="A111" s="9" t="n">
        <v>1</v>
      </c>
      <c r="B111" s="9" t="n">
        <v>110</v>
      </c>
      <c r="C111" s="10" t="n">
        <v>2217239</v>
      </c>
      <c r="D111" s="10" t="n">
        <v>1797435</v>
      </c>
      <c r="E111" s="11" t="n">
        <f aca="false">D111/C111</f>
        <v>0.81066362264059</v>
      </c>
      <c r="F111" s="10" t="n">
        <v>702355</v>
      </c>
      <c r="G111" s="11" t="n">
        <f aca="false">F111/C111</f>
        <v>0.316770091090767</v>
      </c>
    </row>
    <row r="112" s="12" customFormat="true" ht="15" hidden="false" customHeight="false" outlineLevel="0" collapsed="false">
      <c r="A112" s="9" t="n">
        <v>1</v>
      </c>
      <c r="B112" s="9" t="n">
        <v>111</v>
      </c>
      <c r="C112" s="10" t="n">
        <v>2174837</v>
      </c>
      <c r="D112" s="10" t="n">
        <v>1783639</v>
      </c>
      <c r="E112" s="11" t="n">
        <f aca="false">D112/C112</f>
        <v>0.820125370315109</v>
      </c>
      <c r="F112" s="10" t="n">
        <v>654385</v>
      </c>
      <c r="G112" s="11" t="n">
        <f aca="false">F112/C112</f>
        <v>0.300889216065388</v>
      </c>
    </row>
    <row r="113" s="12" customFormat="true" ht="15" hidden="false" customHeight="false" outlineLevel="0" collapsed="false">
      <c r="A113" s="9" t="n">
        <v>1</v>
      </c>
      <c r="B113" s="9" t="n">
        <v>112</v>
      </c>
      <c r="C113" s="10" t="n">
        <v>2536832</v>
      </c>
      <c r="D113" s="10" t="n">
        <v>2047428</v>
      </c>
      <c r="E113" s="11" t="n">
        <f aca="false">D113/C113</f>
        <v>0.807080642312932</v>
      </c>
      <c r="F113" s="10" t="n">
        <v>673998</v>
      </c>
      <c r="G113" s="11" t="n">
        <f aca="false">F113/C113</f>
        <v>0.265684917251123</v>
      </c>
    </row>
    <row r="114" s="12" customFormat="true" ht="15" hidden="false" customHeight="false" outlineLevel="0" collapsed="false">
      <c r="A114" s="9" t="n">
        <v>1</v>
      </c>
      <c r="B114" s="9" t="n">
        <v>113</v>
      </c>
      <c r="C114" s="10" t="n">
        <v>2705693</v>
      </c>
      <c r="D114" s="10" t="n">
        <v>2214434</v>
      </c>
      <c r="E114" s="11" t="n">
        <f aca="false">D114/C114</f>
        <v>0.818435055270498</v>
      </c>
      <c r="F114" s="10" t="n">
        <v>772047</v>
      </c>
      <c r="G114" s="11" t="n">
        <f aca="false">F114/C114</f>
        <v>0.285341685106182</v>
      </c>
    </row>
    <row r="115" s="12" customFormat="true" ht="15" hidden="false" customHeight="false" outlineLevel="0" collapsed="false">
      <c r="A115" s="9" t="n">
        <v>1</v>
      </c>
      <c r="B115" s="9" t="n">
        <v>114</v>
      </c>
      <c r="C115" s="10" t="n">
        <v>2056029</v>
      </c>
      <c r="D115" s="10" t="n">
        <v>1694460</v>
      </c>
      <c r="E115" s="11" t="n">
        <f aca="false">D115/C115</f>
        <v>0.824142071926028</v>
      </c>
      <c r="F115" s="10" t="n">
        <v>674011</v>
      </c>
      <c r="G115" s="11" t="n">
        <f aca="false">F115/C115</f>
        <v>0.327821737922957</v>
      </c>
    </row>
    <row r="116" s="12" customFormat="true" ht="15" hidden="false" customHeight="false" outlineLevel="0" collapsed="false">
      <c r="A116" s="9" t="n">
        <v>1</v>
      </c>
      <c r="B116" s="9" t="n">
        <v>115</v>
      </c>
      <c r="C116" s="10" t="n">
        <v>2089667</v>
      </c>
      <c r="D116" s="10" t="n">
        <v>1700112</v>
      </c>
      <c r="E116" s="11" t="n">
        <f aca="false">D116/C116</f>
        <v>0.813580345576592</v>
      </c>
      <c r="F116" s="10" t="n">
        <v>654062</v>
      </c>
      <c r="G116" s="11" t="n">
        <f aca="false">F116/C116</f>
        <v>0.312998195406254</v>
      </c>
    </row>
    <row r="117" s="12" customFormat="true" ht="15" hidden="false" customHeight="false" outlineLevel="0" collapsed="false">
      <c r="A117" s="9" t="n">
        <v>1</v>
      </c>
      <c r="B117" s="9" t="n">
        <v>116</v>
      </c>
      <c r="C117" s="10" t="n">
        <v>2015091</v>
      </c>
      <c r="D117" s="10" t="n">
        <v>1644205</v>
      </c>
      <c r="E117" s="11" t="n">
        <f aca="false">D117/C117</f>
        <v>0.815945781108645</v>
      </c>
      <c r="F117" s="10" t="n">
        <v>605552</v>
      </c>
      <c r="G117" s="11" t="n">
        <f aca="false">F117/C117</f>
        <v>0.300508513015045</v>
      </c>
    </row>
    <row r="118" s="12" customFormat="true" ht="15" hidden="false" customHeight="false" outlineLevel="0" collapsed="false">
      <c r="A118" s="9" t="n">
        <v>1</v>
      </c>
      <c r="B118" s="9" t="n">
        <v>117</v>
      </c>
      <c r="C118" s="10" t="n">
        <v>2097126</v>
      </c>
      <c r="D118" s="10" t="n">
        <v>1749070</v>
      </c>
      <c r="E118" s="11" t="n">
        <f aca="false">D118/C118</f>
        <v>0.834031908430872</v>
      </c>
      <c r="F118" s="10" t="n">
        <v>702856</v>
      </c>
      <c r="G118" s="11" t="n">
        <f aca="false">F118/C118</f>
        <v>0.335152012802283</v>
      </c>
    </row>
    <row r="119" s="12" customFormat="true" ht="15" hidden="false" customHeight="false" outlineLevel="0" collapsed="false">
      <c r="A119" s="9" t="n">
        <v>1</v>
      </c>
      <c r="B119" s="9" t="n">
        <v>118</v>
      </c>
      <c r="C119" s="10" t="n">
        <v>2204064</v>
      </c>
      <c r="D119" s="10" t="n">
        <v>1824653</v>
      </c>
      <c r="E119" s="11" t="n">
        <f aca="false">D119/C119</f>
        <v>0.82785844694165</v>
      </c>
      <c r="F119" s="10" t="n">
        <v>627782</v>
      </c>
      <c r="G119" s="11" t="n">
        <f aca="false">F119/C119</f>
        <v>0.284829297152896</v>
      </c>
    </row>
    <row r="120" s="12" customFormat="true" ht="15" hidden="false" customHeight="false" outlineLevel="0" collapsed="false">
      <c r="A120" s="9" t="n">
        <v>1</v>
      </c>
      <c r="B120" s="9" t="n">
        <v>119</v>
      </c>
      <c r="C120" s="10" t="n">
        <v>2293222</v>
      </c>
      <c r="D120" s="10" t="n">
        <v>1884655</v>
      </c>
      <c r="E120" s="11" t="n">
        <f aca="false">D120/C120</f>
        <v>0.821837135698157</v>
      </c>
      <c r="F120" s="10" t="n">
        <v>685873</v>
      </c>
      <c r="G120" s="11" t="n">
        <f aca="false">F120/C120</f>
        <v>0.299087048702655</v>
      </c>
    </row>
    <row r="121" s="12" customFormat="true" ht="15" hidden="false" customHeight="false" outlineLevel="0" collapsed="false">
      <c r="A121" s="9" t="n">
        <v>1</v>
      </c>
      <c r="B121" s="9" t="n">
        <v>120</v>
      </c>
      <c r="C121" s="10" t="n">
        <v>1948869</v>
      </c>
      <c r="D121" s="10" t="n">
        <v>1611544</v>
      </c>
      <c r="E121" s="11" t="n">
        <f aca="false">D121/C121</f>
        <v>0.826912429722059</v>
      </c>
      <c r="F121" s="10" t="n">
        <v>650972</v>
      </c>
      <c r="G121" s="11" t="n">
        <f aca="false">F121/C121</f>
        <v>0.334025529679009</v>
      </c>
    </row>
    <row r="122" s="12" customFormat="true" ht="15" hidden="false" customHeight="false" outlineLevel="0" collapsed="false">
      <c r="A122" s="9" t="n">
        <v>1</v>
      </c>
      <c r="B122" s="9" t="n">
        <v>121</v>
      </c>
      <c r="C122" s="10" t="n">
        <v>1874492</v>
      </c>
      <c r="D122" s="10" t="n">
        <v>1549774</v>
      </c>
      <c r="E122" s="11" t="n">
        <f aca="false">D122/C122</f>
        <v>0.826770132921346</v>
      </c>
      <c r="F122" s="10" t="n">
        <v>587747</v>
      </c>
      <c r="G122" s="11" t="n">
        <f aca="false">F122/C122</f>
        <v>0.313550017818161</v>
      </c>
    </row>
    <row r="123" s="12" customFormat="true" ht="15" hidden="false" customHeight="false" outlineLevel="0" collapsed="false">
      <c r="A123" s="9" t="n">
        <v>1</v>
      </c>
      <c r="B123" s="9" t="n">
        <v>122</v>
      </c>
      <c r="C123" s="10" t="n">
        <v>1953173</v>
      </c>
      <c r="D123" s="10" t="n">
        <v>1611910</v>
      </c>
      <c r="E123" s="11" t="n">
        <f aca="false">D123/C123</f>
        <v>0.825277637976769</v>
      </c>
      <c r="F123" s="10" t="n">
        <v>625845</v>
      </c>
      <c r="G123" s="11" t="n">
        <f aca="false">F123/C123</f>
        <v>0.320424765240969</v>
      </c>
    </row>
    <row r="124" s="12" customFormat="true" ht="15" hidden="false" customHeight="false" outlineLevel="0" collapsed="false">
      <c r="A124" s="9" t="n">
        <v>1</v>
      </c>
      <c r="B124" s="9" t="n">
        <v>123</v>
      </c>
      <c r="C124" s="10" t="n">
        <v>2469863</v>
      </c>
      <c r="D124" s="10" t="n">
        <v>1997559</v>
      </c>
      <c r="E124" s="11" t="n">
        <f aca="false">D124/C124</f>
        <v>0.808773199161249</v>
      </c>
      <c r="F124" s="10" t="n">
        <v>710132</v>
      </c>
      <c r="G124" s="11" t="n">
        <f aca="false">F124/C124</f>
        <v>0.287518781406094</v>
      </c>
    </row>
    <row r="125" s="12" customFormat="true" ht="15" hidden="false" customHeight="false" outlineLevel="0" collapsed="false">
      <c r="A125" s="9" t="n">
        <v>1</v>
      </c>
      <c r="B125" s="9" t="n">
        <v>124</v>
      </c>
      <c r="C125" s="10" t="n">
        <v>2090941</v>
      </c>
      <c r="D125" s="10" t="n">
        <v>1708219</v>
      </c>
      <c r="E125" s="11" t="n">
        <f aca="false">D125/C125</f>
        <v>0.816961836799795</v>
      </c>
      <c r="F125" s="10" t="n">
        <v>665124</v>
      </c>
      <c r="G125" s="11" t="n">
        <f aca="false">F125/C125</f>
        <v>0.318097928157705</v>
      </c>
    </row>
    <row r="126" s="12" customFormat="true" ht="15" hidden="false" customHeight="false" outlineLevel="0" collapsed="false">
      <c r="A126" s="9" t="n">
        <v>1</v>
      </c>
      <c r="B126" s="9" t="n">
        <v>125</v>
      </c>
      <c r="C126" s="10" t="n">
        <v>1723618</v>
      </c>
      <c r="D126" s="10" t="n">
        <v>1397227</v>
      </c>
      <c r="E126" s="11" t="n">
        <f aca="false">D126/C126</f>
        <v>0.810636115426968</v>
      </c>
      <c r="F126" s="10" t="n">
        <v>513137</v>
      </c>
      <c r="G126" s="11" t="n">
        <f aca="false">F126/C126</f>
        <v>0.297709237197569</v>
      </c>
    </row>
    <row r="127" s="12" customFormat="true" ht="15" hidden="false" customHeight="false" outlineLevel="0" collapsed="false">
      <c r="A127" s="9" t="n">
        <v>1</v>
      </c>
      <c r="B127" s="9" t="n">
        <v>126</v>
      </c>
      <c r="C127" s="10" t="n">
        <v>2074371</v>
      </c>
      <c r="D127" s="10" t="n">
        <v>1676836</v>
      </c>
      <c r="E127" s="11" t="n">
        <f aca="false">D127/C127</f>
        <v>0.808358774780403</v>
      </c>
      <c r="F127" s="10" t="n">
        <v>631189</v>
      </c>
      <c r="G127" s="11" t="n">
        <f aca="false">F127/C127</f>
        <v>0.304279706956952</v>
      </c>
    </row>
    <row r="128" s="12" customFormat="true" ht="15" hidden="false" customHeight="false" outlineLevel="0" collapsed="false">
      <c r="A128" s="9" t="n">
        <v>1</v>
      </c>
      <c r="B128" s="9" t="n">
        <v>127</v>
      </c>
      <c r="C128" s="10" t="n">
        <v>2447471</v>
      </c>
      <c r="D128" s="10" t="n">
        <v>2020209</v>
      </c>
      <c r="E128" s="11" t="n">
        <f aca="false">D128/C128</f>
        <v>0.82542714499988</v>
      </c>
      <c r="F128" s="10" t="n">
        <v>759066</v>
      </c>
      <c r="G128" s="11" t="n">
        <f aca="false">F128/C128</f>
        <v>0.31014300067294</v>
      </c>
    </row>
    <row r="129" s="12" customFormat="true" ht="15" hidden="false" customHeight="false" outlineLevel="0" collapsed="false">
      <c r="A129" s="9" t="n">
        <v>1</v>
      </c>
      <c r="B129" s="9" t="n">
        <v>128</v>
      </c>
      <c r="C129" s="10" t="n">
        <v>2269682</v>
      </c>
      <c r="D129" s="10" t="n">
        <v>1868088</v>
      </c>
      <c r="E129" s="11" t="n">
        <f aca="false">D129/C129</f>
        <v>0.823061556640974</v>
      </c>
      <c r="F129" s="10" t="n">
        <v>687589</v>
      </c>
      <c r="G129" s="11" t="n">
        <f aca="false">F129/C129</f>
        <v>0.302945082174507</v>
      </c>
    </row>
    <row r="130" s="12" customFormat="true" ht="15" hidden="false" customHeight="false" outlineLevel="0" collapsed="false">
      <c r="A130" s="9" t="n">
        <v>1</v>
      </c>
      <c r="B130" s="9" t="n">
        <v>129</v>
      </c>
      <c r="C130" s="10" t="n">
        <v>1544019</v>
      </c>
      <c r="D130" s="10" t="n">
        <v>1255958</v>
      </c>
      <c r="E130" s="11" t="n">
        <f aca="false">D130/C130</f>
        <v>0.813434290640206</v>
      </c>
      <c r="F130" s="10" t="n">
        <v>529014</v>
      </c>
      <c r="G130" s="11" t="n">
        <f aca="false">F130/C130</f>
        <v>0.342621431472022</v>
      </c>
    </row>
    <row r="131" s="12" customFormat="true" ht="15" hidden="false" customHeight="false" outlineLevel="0" collapsed="false">
      <c r="A131" s="9" t="n">
        <v>1</v>
      </c>
      <c r="B131" s="9" t="n">
        <v>130</v>
      </c>
      <c r="C131" s="10" t="n">
        <v>2229785</v>
      </c>
      <c r="D131" s="10" t="n">
        <v>1836820</v>
      </c>
      <c r="E131" s="11" t="n">
        <f aca="false">D131/C131</f>
        <v>0.82376551999408</v>
      </c>
      <c r="F131" s="10" t="n">
        <v>642469</v>
      </c>
      <c r="G131" s="11" t="n">
        <f aca="false">F131/C131</f>
        <v>0.288130469978047</v>
      </c>
    </row>
    <row r="132" s="12" customFormat="true" ht="15" hidden="false" customHeight="false" outlineLevel="0" collapsed="false">
      <c r="A132" s="9" t="n">
        <v>1</v>
      </c>
      <c r="B132" s="9" t="n">
        <v>131</v>
      </c>
      <c r="C132" s="10" t="n">
        <v>2165843</v>
      </c>
      <c r="D132" s="10" t="n">
        <v>1779851</v>
      </c>
      <c r="E132" s="11" t="n">
        <f aca="false">D132/C132</f>
        <v>0.821782095932161</v>
      </c>
      <c r="F132" s="10" t="n">
        <v>664015</v>
      </c>
      <c r="G132" s="11" t="n">
        <f aca="false">F132/C132</f>
        <v>0.30658501100957</v>
      </c>
    </row>
    <row r="133" s="12" customFormat="true" ht="15" hidden="false" customHeight="false" outlineLevel="0" collapsed="false">
      <c r="A133" s="9" t="n">
        <v>1</v>
      </c>
      <c r="B133" s="9" t="n">
        <v>132</v>
      </c>
      <c r="C133" s="10" t="n">
        <v>1517650</v>
      </c>
      <c r="D133" s="10" t="n">
        <v>1233231</v>
      </c>
      <c r="E133" s="11" t="n">
        <f aca="false">D133/C133</f>
        <v>0.812592494975785</v>
      </c>
      <c r="F133" s="10" t="n">
        <v>450990</v>
      </c>
      <c r="G133" s="11" t="n">
        <f aca="false">F133/C133</f>
        <v>0.297163377590354</v>
      </c>
    </row>
    <row r="134" s="12" customFormat="true" ht="15" hidden="false" customHeight="false" outlineLevel="0" collapsed="false">
      <c r="A134" s="9" t="n">
        <v>1</v>
      </c>
      <c r="B134" s="9" t="n">
        <v>133</v>
      </c>
      <c r="C134" s="10" t="n">
        <v>2286085</v>
      </c>
      <c r="D134" s="10" t="n">
        <v>1844943</v>
      </c>
      <c r="E134" s="11" t="n">
        <f aca="false">D134/C134</f>
        <v>0.807031672050689</v>
      </c>
      <c r="F134" s="10" t="n">
        <v>713106</v>
      </c>
      <c r="G134" s="11" t="n">
        <f aca="false">F134/C134</f>
        <v>0.311933283320611</v>
      </c>
    </row>
    <row r="135" s="12" customFormat="true" ht="15" hidden="false" customHeight="false" outlineLevel="0" collapsed="false">
      <c r="A135" s="9" t="n">
        <v>1</v>
      </c>
      <c r="B135" s="9" t="n">
        <v>134</v>
      </c>
      <c r="C135" s="10" t="n">
        <v>2100098</v>
      </c>
      <c r="D135" s="10" t="n">
        <v>1721339</v>
      </c>
      <c r="E135" s="11" t="n">
        <f aca="false">D135/C135</f>
        <v>0.819646987902469</v>
      </c>
      <c r="F135" s="10" t="n">
        <v>672727</v>
      </c>
      <c r="G135" s="11" t="n">
        <f aca="false">F135/C135</f>
        <v>0.320331241684912</v>
      </c>
    </row>
    <row r="136" s="12" customFormat="true" ht="15" hidden="false" customHeight="false" outlineLevel="0" collapsed="false">
      <c r="A136" s="9" t="n">
        <v>1</v>
      </c>
      <c r="B136" s="9" t="n">
        <v>135</v>
      </c>
      <c r="C136" s="10" t="n">
        <v>2314031</v>
      </c>
      <c r="D136" s="10" t="n">
        <v>1903075</v>
      </c>
      <c r="E136" s="11" t="n">
        <f aca="false">D136/C136</f>
        <v>0.822406873546638</v>
      </c>
      <c r="F136" s="10" t="n">
        <v>669808</v>
      </c>
      <c r="G136" s="11" t="n">
        <f aca="false">F136/C136</f>
        <v>0.289455067801598</v>
      </c>
    </row>
    <row r="137" s="12" customFormat="true" ht="15" hidden="false" customHeight="false" outlineLevel="0" collapsed="false">
      <c r="A137" s="9" t="n">
        <v>1</v>
      </c>
      <c r="B137" s="9" t="n">
        <v>136</v>
      </c>
      <c r="C137" s="10" t="n">
        <v>2024807</v>
      </c>
      <c r="D137" s="10" t="n">
        <v>1670159</v>
      </c>
      <c r="E137" s="11" t="n">
        <f aca="false">D137/C137</f>
        <v>0.824848491732792</v>
      </c>
      <c r="F137" s="10" t="n">
        <v>657082</v>
      </c>
      <c r="G137" s="11" t="n">
        <f aca="false">F137/C137</f>
        <v>0.32451586743823</v>
      </c>
    </row>
    <row r="138" s="12" customFormat="true" ht="15" hidden="false" customHeight="false" outlineLevel="0" collapsed="false">
      <c r="A138" s="9" t="n">
        <v>1</v>
      </c>
      <c r="B138" s="9" t="n">
        <v>137</v>
      </c>
      <c r="C138" s="10" t="n">
        <v>2273366</v>
      </c>
      <c r="D138" s="10" t="n">
        <v>1853337</v>
      </c>
      <c r="E138" s="11" t="n">
        <f aca="false">D138/C138</f>
        <v>0.815239165185016</v>
      </c>
      <c r="F138" s="10" t="n">
        <v>699624</v>
      </c>
      <c r="G138" s="11" t="n">
        <f aca="false">F138/C138</f>
        <v>0.307748070482272</v>
      </c>
    </row>
    <row r="139" s="12" customFormat="true" ht="15" hidden="false" customHeight="false" outlineLevel="0" collapsed="false">
      <c r="A139" s="9" t="n">
        <v>1</v>
      </c>
      <c r="B139" s="9" t="n">
        <v>138</v>
      </c>
      <c r="C139" s="10" t="n">
        <v>2038481</v>
      </c>
      <c r="D139" s="10" t="n">
        <v>1659965</v>
      </c>
      <c r="E139" s="11" t="n">
        <f aca="false">D139/C139</f>
        <v>0.814314678429674</v>
      </c>
      <c r="F139" s="10" t="n">
        <v>629741</v>
      </c>
      <c r="G139" s="11" t="n">
        <f aca="false">F139/C139</f>
        <v>0.308926597795123</v>
      </c>
    </row>
    <row r="140" s="12" customFormat="true" ht="15" hidden="false" customHeight="false" outlineLevel="0" collapsed="false">
      <c r="A140" s="9" t="n">
        <v>1</v>
      </c>
      <c r="B140" s="9" t="n">
        <v>139</v>
      </c>
      <c r="C140" s="10" t="n">
        <v>1886957</v>
      </c>
      <c r="D140" s="10" t="n">
        <v>1542974</v>
      </c>
      <c r="E140" s="11" t="n">
        <f aca="false">D140/C140</f>
        <v>0.817704907954977</v>
      </c>
      <c r="F140" s="10" t="n">
        <v>610512</v>
      </c>
      <c r="G140" s="11" t="n">
        <f aca="false">F140/C140</f>
        <v>0.323543143802429</v>
      </c>
    </row>
    <row r="141" s="12" customFormat="true" ht="15" hidden="false" customHeight="false" outlineLevel="0" collapsed="false">
      <c r="A141" s="9" t="n">
        <v>1</v>
      </c>
      <c r="B141" s="9" t="n">
        <v>140</v>
      </c>
      <c r="C141" s="10" t="n">
        <v>1988794</v>
      </c>
      <c r="D141" s="10" t="n">
        <v>1605193</v>
      </c>
      <c r="E141" s="11" t="n">
        <f aca="false">D141/C141</f>
        <v>0.807118786561102</v>
      </c>
      <c r="F141" s="10" t="n">
        <v>640014</v>
      </c>
      <c r="G141" s="11" t="n">
        <f aca="false">F141/C141</f>
        <v>0.321810102001515</v>
      </c>
    </row>
    <row r="142" s="12" customFormat="true" ht="15" hidden="false" customHeight="false" outlineLevel="0" collapsed="false">
      <c r="A142" s="9" t="n">
        <v>1</v>
      </c>
      <c r="B142" s="9" t="n">
        <v>141</v>
      </c>
      <c r="C142" s="10" t="n">
        <v>1627388</v>
      </c>
      <c r="D142" s="10" t="n">
        <v>1328602</v>
      </c>
      <c r="E142" s="11" t="n">
        <f aca="false">D142/C142</f>
        <v>0.81640149736879</v>
      </c>
      <c r="F142" s="10" t="n">
        <v>494731</v>
      </c>
      <c r="G142" s="11" t="n">
        <f aca="false">F142/C142</f>
        <v>0.304003101903172</v>
      </c>
    </row>
    <row r="143" s="12" customFormat="true" ht="15" hidden="false" customHeight="false" outlineLevel="0" collapsed="false">
      <c r="A143" s="9" t="n">
        <v>1</v>
      </c>
      <c r="B143" s="9" t="n">
        <v>142</v>
      </c>
      <c r="C143" s="10" t="n">
        <v>1506030</v>
      </c>
      <c r="D143" s="10" t="n">
        <v>1240574</v>
      </c>
      <c r="E143" s="11" t="n">
        <f aca="false">D143/C143</f>
        <v>0.823737906947405</v>
      </c>
      <c r="F143" s="10" t="n">
        <v>464709</v>
      </c>
      <c r="G143" s="11" t="n">
        <f aca="false">F143/C143</f>
        <v>0.30856556642298</v>
      </c>
    </row>
    <row r="144" s="12" customFormat="true" ht="15" hidden="false" customHeight="false" outlineLevel="0" collapsed="false">
      <c r="A144" s="9" t="n">
        <v>1</v>
      </c>
      <c r="B144" s="9" t="n">
        <v>143</v>
      </c>
      <c r="C144" s="10" t="n">
        <v>1819399</v>
      </c>
      <c r="D144" s="10" t="n">
        <v>1497959</v>
      </c>
      <c r="E144" s="11" t="n">
        <f aca="false">D144/C144</f>
        <v>0.82332627422572</v>
      </c>
      <c r="F144" s="10" t="n">
        <v>580323</v>
      </c>
      <c r="G144" s="11" t="n">
        <f aca="false">F144/C144</f>
        <v>0.318964119470221</v>
      </c>
    </row>
    <row r="145" s="12" customFormat="true" ht="15" hidden="false" customHeight="false" outlineLevel="0" collapsed="false">
      <c r="A145" s="9" t="n">
        <v>1</v>
      </c>
      <c r="B145" s="9" t="n">
        <v>144</v>
      </c>
      <c r="C145" s="10" t="n">
        <v>2244846</v>
      </c>
      <c r="D145" s="10" t="n">
        <v>1821227</v>
      </c>
      <c r="E145" s="11" t="n">
        <f aca="false">D145/C145</f>
        <v>0.811292623191079</v>
      </c>
      <c r="F145" s="10" t="n">
        <v>648233</v>
      </c>
      <c r="G145" s="11" t="n">
        <f aca="false">F145/C145</f>
        <v>0.28876501996128</v>
      </c>
    </row>
    <row r="146" s="12" customFormat="true" ht="15" hidden="false" customHeight="false" outlineLevel="0" collapsed="false">
      <c r="A146" s="9" t="n">
        <v>1</v>
      </c>
      <c r="B146" s="9" t="n">
        <v>145</v>
      </c>
      <c r="C146" s="10" t="n">
        <v>1784646</v>
      </c>
      <c r="D146" s="10" t="n">
        <v>1474066</v>
      </c>
      <c r="E146" s="11" t="n">
        <f aca="false">D146/C146</f>
        <v>0.82597108894425</v>
      </c>
      <c r="F146" s="10" t="n">
        <v>551650</v>
      </c>
      <c r="G146" s="11" t="n">
        <f aca="false">F146/C146</f>
        <v>0.309108921321091</v>
      </c>
    </row>
    <row r="147" s="12" customFormat="true" ht="15" hidden="false" customHeight="false" outlineLevel="0" collapsed="false">
      <c r="A147" s="9" t="n">
        <v>1</v>
      </c>
      <c r="B147" s="9" t="n">
        <v>146</v>
      </c>
      <c r="C147" s="10" t="n">
        <v>1773884</v>
      </c>
      <c r="D147" s="10" t="n">
        <v>1454501</v>
      </c>
      <c r="E147" s="11" t="n">
        <f aca="false">D147/C147</f>
        <v>0.819952713931689</v>
      </c>
      <c r="F147" s="10" t="n">
        <v>535765</v>
      </c>
      <c r="G147" s="11" t="n">
        <f aca="false">F147/C147</f>
        <v>0.30202933224495</v>
      </c>
    </row>
    <row r="148" s="12" customFormat="true" ht="15" hidden="false" customHeight="false" outlineLevel="0" collapsed="false">
      <c r="A148" s="9" t="n">
        <v>1</v>
      </c>
      <c r="B148" s="9" t="n">
        <v>147</v>
      </c>
      <c r="C148" s="10" t="n">
        <v>1859188</v>
      </c>
      <c r="D148" s="10" t="n">
        <v>1521476</v>
      </c>
      <c r="E148" s="11" t="n">
        <f aca="false">D148/C148</f>
        <v>0.818355109865167</v>
      </c>
      <c r="F148" s="10" t="n">
        <v>555232</v>
      </c>
      <c r="G148" s="11" t="n">
        <f aca="false">F148/C148</f>
        <v>0.298642202940208</v>
      </c>
    </row>
    <row r="149" s="12" customFormat="true" ht="15" hidden="false" customHeight="false" outlineLevel="0" collapsed="false">
      <c r="A149" s="9" t="n">
        <v>1</v>
      </c>
      <c r="B149" s="9" t="n">
        <v>148</v>
      </c>
      <c r="C149" s="10" t="n">
        <v>2094001</v>
      </c>
      <c r="D149" s="10" t="n">
        <v>1715198</v>
      </c>
      <c r="E149" s="11" t="n">
        <f aca="false">D149/C149</f>
        <v>0.819100850477149</v>
      </c>
      <c r="F149" s="10" t="n">
        <v>634938</v>
      </c>
      <c r="G149" s="11" t="n">
        <f aca="false">F149/C149</f>
        <v>0.303217620239914</v>
      </c>
    </row>
    <row r="150" s="12" customFormat="true" ht="15" hidden="false" customHeight="false" outlineLevel="0" collapsed="false">
      <c r="A150" s="9" t="n">
        <v>1</v>
      </c>
      <c r="B150" s="9" t="n">
        <v>149</v>
      </c>
      <c r="C150" s="10" t="n">
        <v>2089728</v>
      </c>
      <c r="D150" s="10" t="n">
        <v>1689901</v>
      </c>
      <c r="E150" s="11" t="n">
        <f aca="false">D150/C150</f>
        <v>0.808670314988362</v>
      </c>
      <c r="F150" s="10" t="n">
        <v>646573</v>
      </c>
      <c r="G150" s="11" t="n">
        <f aca="false">F150/C150</f>
        <v>0.309405338876639</v>
      </c>
    </row>
    <row r="151" s="12" customFormat="true" ht="15" hidden="false" customHeight="false" outlineLevel="0" collapsed="false">
      <c r="A151" s="9" t="n">
        <v>1</v>
      </c>
      <c r="B151" s="9" t="n">
        <v>150</v>
      </c>
      <c r="C151" s="10" t="n">
        <v>1853229</v>
      </c>
      <c r="D151" s="10" t="n">
        <v>1515317</v>
      </c>
      <c r="E151" s="11" t="n">
        <f aca="false">D151/C151</f>
        <v>0.817663116646675</v>
      </c>
      <c r="F151" s="10" t="n">
        <v>580973</v>
      </c>
      <c r="G151" s="11" t="n">
        <f aca="false">F151/C151</f>
        <v>0.313492288324864</v>
      </c>
    </row>
    <row r="152" s="12" customFormat="true" ht="15" hidden="false" customHeight="false" outlineLevel="0" collapsed="false">
      <c r="A152" s="9" t="n">
        <v>1</v>
      </c>
      <c r="B152" s="9" t="n">
        <v>151</v>
      </c>
      <c r="C152" s="10" t="n">
        <v>1920203</v>
      </c>
      <c r="D152" s="10" t="n">
        <v>1546331</v>
      </c>
      <c r="E152" s="11" t="n">
        <f aca="false">D152/C152</f>
        <v>0.805295585935445</v>
      </c>
      <c r="F152" s="10" t="n">
        <v>622054</v>
      </c>
      <c r="G152" s="11" t="n">
        <f aca="false">F152/C152</f>
        <v>0.323952207136433</v>
      </c>
    </row>
    <row r="153" s="12" customFormat="true" ht="15" hidden="false" customHeight="false" outlineLevel="0" collapsed="false">
      <c r="A153" s="9" t="n">
        <v>1</v>
      </c>
      <c r="B153" s="9" t="n">
        <v>152</v>
      </c>
      <c r="C153" s="10" t="n">
        <v>1683433</v>
      </c>
      <c r="D153" s="10" t="n">
        <v>1382811</v>
      </c>
      <c r="E153" s="11" t="n">
        <f aca="false">D153/C153</f>
        <v>0.821423246425608</v>
      </c>
      <c r="F153" s="10" t="n">
        <v>556686</v>
      </c>
      <c r="G153" s="11" t="n">
        <f aca="false">F153/C153</f>
        <v>0.330684975285622</v>
      </c>
    </row>
    <row r="154" s="12" customFormat="true" ht="15" hidden="false" customHeight="false" outlineLevel="0" collapsed="false">
      <c r="A154" s="9" t="n">
        <v>1</v>
      </c>
      <c r="B154" s="9" t="n">
        <v>153</v>
      </c>
      <c r="C154" s="10" t="n">
        <v>1814376</v>
      </c>
      <c r="D154" s="10" t="n">
        <v>1485789</v>
      </c>
      <c r="E154" s="11" t="n">
        <f aca="false">D154/C154</f>
        <v>0.818898067434755</v>
      </c>
      <c r="F154" s="10" t="n">
        <v>563688</v>
      </c>
      <c r="G154" s="11" t="n">
        <f aca="false">F154/C154</f>
        <v>0.310678712681385</v>
      </c>
    </row>
    <row r="155" s="12" customFormat="true" ht="15" hidden="false" customHeight="false" outlineLevel="0" collapsed="false">
      <c r="A155" s="9" t="n">
        <v>1</v>
      </c>
      <c r="B155" s="9" t="n">
        <v>154</v>
      </c>
      <c r="C155" s="10" t="n">
        <v>1783179</v>
      </c>
      <c r="D155" s="10" t="n">
        <v>1459001</v>
      </c>
      <c r="E155" s="11" t="n">
        <f aca="false">D155/C155</f>
        <v>0.818202210770764</v>
      </c>
      <c r="F155" s="10" t="n">
        <v>527939</v>
      </c>
      <c r="G155" s="11" t="n">
        <f aca="false">F155/C155</f>
        <v>0.296066182923868</v>
      </c>
    </row>
    <row r="156" s="12" customFormat="true" ht="15" hidden="false" customHeight="false" outlineLevel="0" collapsed="false">
      <c r="A156" s="9" t="n">
        <v>1</v>
      </c>
      <c r="B156" s="9" t="n">
        <v>155</v>
      </c>
      <c r="C156" s="10" t="n">
        <v>2419969</v>
      </c>
      <c r="D156" s="10" t="n">
        <v>1948969</v>
      </c>
      <c r="E156" s="11" t="n">
        <f aca="false">D156/C156</f>
        <v>0.805369407624643</v>
      </c>
      <c r="F156" s="10" t="n">
        <v>740666</v>
      </c>
      <c r="G156" s="11" t="n">
        <f aca="false">F156/C156</f>
        <v>0.306064251236276</v>
      </c>
    </row>
    <row r="157" s="12" customFormat="true" ht="15" hidden="false" customHeight="false" outlineLevel="0" collapsed="false">
      <c r="A157" s="9" t="n">
        <v>1</v>
      </c>
      <c r="B157" s="9" t="n">
        <v>156</v>
      </c>
      <c r="C157" s="10" t="n">
        <v>1959984</v>
      </c>
      <c r="D157" s="10" t="n">
        <v>1610659</v>
      </c>
      <c r="E157" s="11" t="n">
        <f aca="false">D157/C157</f>
        <v>0.821771504257178</v>
      </c>
      <c r="F157" s="10" t="n">
        <v>605716</v>
      </c>
      <c r="G157" s="11" t="n">
        <f aca="false">F157/C157</f>
        <v>0.309041298296313</v>
      </c>
    </row>
    <row r="158" s="12" customFormat="true" ht="15" hidden="false" customHeight="false" outlineLevel="0" collapsed="false">
      <c r="A158" s="9" t="n">
        <v>1</v>
      </c>
      <c r="B158" s="9" t="n">
        <v>157</v>
      </c>
      <c r="C158" s="10" t="n">
        <v>1547810</v>
      </c>
      <c r="D158" s="10" t="n">
        <v>1262547</v>
      </c>
      <c r="E158" s="11" t="n">
        <f aca="false">D158/C158</f>
        <v>0.815698955298131</v>
      </c>
      <c r="F158" s="10" t="n">
        <v>478539</v>
      </c>
      <c r="G158" s="11" t="n">
        <f aca="false">F158/C158</f>
        <v>0.309171668357227</v>
      </c>
    </row>
    <row r="159" s="12" customFormat="true" ht="15" hidden="false" customHeight="false" outlineLevel="0" collapsed="false">
      <c r="A159" s="9" t="n">
        <v>1</v>
      </c>
      <c r="B159" s="9" t="n">
        <v>158</v>
      </c>
      <c r="C159" s="10" t="n">
        <v>1390297</v>
      </c>
      <c r="D159" s="10" t="n">
        <v>1137772</v>
      </c>
      <c r="E159" s="11" t="n">
        <f aca="false">D159/C159</f>
        <v>0.818366147664852</v>
      </c>
      <c r="F159" s="10" t="n">
        <v>438555</v>
      </c>
      <c r="G159" s="11" t="n">
        <f aca="false">F159/C159</f>
        <v>0.315439794518725</v>
      </c>
    </row>
    <row r="160" s="12" customFormat="true" ht="15" hidden="false" customHeight="false" outlineLevel="0" collapsed="false">
      <c r="A160" s="9" t="n">
        <v>1</v>
      </c>
      <c r="B160" s="9" t="n">
        <v>159</v>
      </c>
      <c r="C160" s="10" t="n">
        <v>1737027</v>
      </c>
      <c r="D160" s="10" t="n">
        <v>1417821</v>
      </c>
      <c r="E160" s="11" t="n">
        <f aca="false">D160/C160</f>
        <v>0.816234289967859</v>
      </c>
      <c r="F160" s="10" t="n">
        <v>552074</v>
      </c>
      <c r="G160" s="11" t="n">
        <f aca="false">F160/C160</f>
        <v>0.317826953754893</v>
      </c>
    </row>
    <row r="161" s="12" customFormat="true" ht="15" hidden="false" customHeight="false" outlineLevel="0" collapsed="false">
      <c r="A161" s="9" t="n">
        <v>1</v>
      </c>
      <c r="B161" s="9" t="n">
        <v>160</v>
      </c>
      <c r="C161" s="10" t="n">
        <v>1950185</v>
      </c>
      <c r="D161" s="10" t="n">
        <v>1566837</v>
      </c>
      <c r="E161" s="11" t="n">
        <f aca="false">D161/C161</f>
        <v>0.803429931006546</v>
      </c>
      <c r="F161" s="10" t="n">
        <v>579318</v>
      </c>
      <c r="G161" s="11" t="n">
        <f aca="false">F161/C161</f>
        <v>0.297057971423224</v>
      </c>
    </row>
    <row r="162" s="12" customFormat="true" ht="15" hidden="false" customHeight="false" outlineLevel="0" collapsed="false">
      <c r="A162" s="9" t="n">
        <v>1</v>
      </c>
      <c r="B162" s="9" t="n">
        <v>161</v>
      </c>
      <c r="C162" s="10" t="n">
        <v>1316774</v>
      </c>
      <c r="D162" s="10" t="n">
        <v>1088895</v>
      </c>
      <c r="E162" s="11" t="n">
        <f aca="false">D162/C162</f>
        <v>0.826941449329953</v>
      </c>
      <c r="F162" s="10" t="n">
        <v>400536</v>
      </c>
      <c r="G162" s="11" t="n">
        <f aca="false">F162/C162</f>
        <v>0.304179760535977</v>
      </c>
    </row>
    <row r="163" s="12" customFormat="true" ht="15" hidden="false" customHeight="false" outlineLevel="0" collapsed="false">
      <c r="A163" s="9" t="n">
        <v>1</v>
      </c>
      <c r="B163" s="9" t="n">
        <v>162</v>
      </c>
      <c r="C163" s="10" t="n">
        <v>1853303</v>
      </c>
      <c r="D163" s="10" t="n">
        <v>1515850</v>
      </c>
      <c r="E163" s="11" t="n">
        <f aca="false">D163/C163</f>
        <v>0.817918063047435</v>
      </c>
      <c r="F163" s="10" t="n">
        <v>566940</v>
      </c>
      <c r="G163" s="11" t="n">
        <f aca="false">F163/C163</f>
        <v>0.305907884463577</v>
      </c>
    </row>
    <row r="164" s="12" customFormat="true" ht="15" hidden="false" customHeight="false" outlineLevel="0" collapsed="false">
      <c r="A164" s="9" t="n">
        <v>1</v>
      </c>
      <c r="B164" s="9" t="n">
        <v>163</v>
      </c>
      <c r="C164" s="10" t="n">
        <v>1686082</v>
      </c>
      <c r="D164" s="10" t="n">
        <v>1362988</v>
      </c>
      <c r="E164" s="11" t="n">
        <f aca="false">D164/C164</f>
        <v>0.808375867840354</v>
      </c>
      <c r="F164" s="10" t="n">
        <v>496272</v>
      </c>
      <c r="G164" s="11" t="n">
        <f aca="false">F164/C164</f>
        <v>0.294334439250286</v>
      </c>
    </row>
    <row r="165" s="12" customFormat="true" ht="15" hidden="false" customHeight="false" outlineLevel="0" collapsed="false">
      <c r="A165" s="9" t="n">
        <v>1</v>
      </c>
      <c r="B165" s="9" t="n">
        <v>164</v>
      </c>
      <c r="C165" s="10" t="n">
        <v>1526582</v>
      </c>
      <c r="D165" s="10" t="n">
        <v>1248514</v>
      </c>
      <c r="E165" s="11" t="n">
        <f aca="false">D165/C165</f>
        <v>0.817849286838178</v>
      </c>
      <c r="F165" s="10" t="n">
        <v>489404</v>
      </c>
      <c r="G165" s="11" t="n">
        <f aca="false">F165/C165</f>
        <v>0.320588085016069</v>
      </c>
    </row>
    <row r="166" s="12" customFormat="true" ht="15" hidden="false" customHeight="false" outlineLevel="0" collapsed="false">
      <c r="A166" s="9" t="n">
        <v>1</v>
      </c>
      <c r="B166" s="9" t="n">
        <v>165</v>
      </c>
      <c r="C166" s="10" t="n">
        <v>1819214</v>
      </c>
      <c r="D166" s="10" t="n">
        <v>1484569</v>
      </c>
      <c r="E166" s="11" t="n">
        <f aca="false">D166/C166</f>
        <v>0.81604967859746</v>
      </c>
      <c r="F166" s="10" t="n">
        <v>556665</v>
      </c>
      <c r="G166" s="11" t="n">
        <f aca="false">F166/C166</f>
        <v>0.305992038319846</v>
      </c>
    </row>
    <row r="167" s="12" customFormat="true" ht="15" hidden="false" customHeight="false" outlineLevel="0" collapsed="false">
      <c r="A167" s="9" t="n">
        <v>1</v>
      </c>
      <c r="B167" s="9" t="n">
        <v>166</v>
      </c>
      <c r="C167" s="10" t="n">
        <v>2478754</v>
      </c>
      <c r="D167" s="10" t="n">
        <v>1997940</v>
      </c>
      <c r="E167" s="11" t="n">
        <f aca="false">D167/C167</f>
        <v>0.806025930770056</v>
      </c>
      <c r="F167" s="10" t="n">
        <v>707677</v>
      </c>
      <c r="G167" s="11" t="n">
        <f aca="false">F167/C167</f>
        <v>0.285497068285114</v>
      </c>
    </row>
    <row r="168" s="12" customFormat="true" ht="15" hidden="false" customHeight="false" outlineLevel="0" collapsed="false">
      <c r="A168" s="9" t="n">
        <v>1</v>
      </c>
      <c r="B168" s="9" t="n">
        <v>167</v>
      </c>
      <c r="C168" s="10" t="n">
        <v>1608282</v>
      </c>
      <c r="D168" s="10" t="n">
        <v>1324038</v>
      </c>
      <c r="E168" s="11" t="n">
        <f aca="false">D168/C168</f>
        <v>0.823262338321265</v>
      </c>
      <c r="F168" s="10" t="n">
        <v>457707</v>
      </c>
      <c r="G168" s="11" t="n">
        <f aca="false">F168/C168</f>
        <v>0.284593746619063</v>
      </c>
    </row>
    <row r="169" s="12" customFormat="true" ht="15" hidden="false" customHeight="false" outlineLevel="0" collapsed="false">
      <c r="A169" s="9" t="n">
        <v>1</v>
      </c>
      <c r="B169" s="9" t="n">
        <v>168</v>
      </c>
      <c r="C169" s="10" t="n">
        <v>1800903</v>
      </c>
      <c r="D169" s="10" t="n">
        <v>1463461</v>
      </c>
      <c r="E169" s="11" t="n">
        <f aca="false">D169/C169</f>
        <v>0.812626221401153</v>
      </c>
      <c r="F169" s="10" t="n">
        <v>551945</v>
      </c>
      <c r="G169" s="11" t="n">
        <f aca="false">F169/C169</f>
        <v>0.306482359127615</v>
      </c>
    </row>
    <row r="170" s="12" customFormat="true" ht="15" hidden="false" customHeight="false" outlineLevel="0" collapsed="false">
      <c r="A170" s="9" t="n">
        <v>1</v>
      </c>
      <c r="B170" s="9" t="n">
        <v>169</v>
      </c>
      <c r="C170" s="10" t="n">
        <v>1909112</v>
      </c>
      <c r="D170" s="10" t="n">
        <v>1541034</v>
      </c>
      <c r="E170" s="11" t="n">
        <f aca="false">D170/C170</f>
        <v>0.807199368083172</v>
      </c>
      <c r="F170" s="10" t="n">
        <v>585124</v>
      </c>
      <c r="G170" s="11" t="n">
        <f aca="false">F170/C170</f>
        <v>0.306490137823239</v>
      </c>
    </row>
    <row r="171" s="12" customFormat="true" ht="15" hidden="false" customHeight="false" outlineLevel="0" collapsed="false">
      <c r="A171" s="9" t="n">
        <v>1</v>
      </c>
      <c r="B171" s="9" t="n">
        <v>170</v>
      </c>
      <c r="C171" s="10" t="n">
        <v>2029454</v>
      </c>
      <c r="D171" s="10" t="n">
        <v>1660460</v>
      </c>
      <c r="E171" s="11" t="n">
        <f aca="false">D171/C171</f>
        <v>0.818180653515675</v>
      </c>
      <c r="F171" s="10" t="n">
        <v>617422</v>
      </c>
      <c r="G171" s="11" t="n">
        <f aca="false">F171/C171</f>
        <v>0.304230596012524</v>
      </c>
    </row>
    <row r="172" s="12" customFormat="true" ht="15" hidden="false" customHeight="false" outlineLevel="0" collapsed="false">
      <c r="A172" s="9" t="n">
        <v>1</v>
      </c>
      <c r="B172" s="9" t="n">
        <v>171</v>
      </c>
      <c r="C172" s="10" t="n">
        <v>2036764</v>
      </c>
      <c r="D172" s="10" t="n">
        <v>1655726</v>
      </c>
      <c r="E172" s="11" t="n">
        <f aca="false">D172/C172</f>
        <v>0.812919906282711</v>
      </c>
      <c r="F172" s="10" t="n">
        <v>652830</v>
      </c>
      <c r="G172" s="11" t="n">
        <f aca="false">F172/C172</f>
        <v>0.320523143574808</v>
      </c>
    </row>
    <row r="173" s="12" customFormat="true" ht="15" hidden="false" customHeight="false" outlineLevel="0" collapsed="false">
      <c r="A173" s="9" t="n">
        <v>1</v>
      </c>
      <c r="B173" s="9" t="n">
        <v>172</v>
      </c>
      <c r="C173" s="10" t="n">
        <v>2168805</v>
      </c>
      <c r="D173" s="10" t="n">
        <v>1783920</v>
      </c>
      <c r="E173" s="11" t="n">
        <f aca="false">D173/C173</f>
        <v>0.822535912633916</v>
      </c>
      <c r="F173" s="10" t="n">
        <v>654799</v>
      </c>
      <c r="G173" s="11" t="n">
        <f aca="false">F173/C173</f>
        <v>0.301916954267442</v>
      </c>
    </row>
    <row r="174" s="12" customFormat="true" ht="15" hidden="false" customHeight="false" outlineLevel="0" collapsed="false">
      <c r="A174" s="9" t="n">
        <v>1</v>
      </c>
      <c r="B174" s="9" t="n">
        <v>173</v>
      </c>
      <c r="C174" s="10" t="n">
        <v>1697241</v>
      </c>
      <c r="D174" s="10" t="n">
        <v>1385574</v>
      </c>
      <c r="E174" s="11" t="n">
        <f aca="false">D174/C174</f>
        <v>0.816368447380189</v>
      </c>
      <c r="F174" s="10" t="n">
        <v>524183</v>
      </c>
      <c r="G174" s="11" t="n">
        <f aca="false">F174/C174</f>
        <v>0.308844177108613</v>
      </c>
    </row>
    <row r="175" s="12" customFormat="true" ht="15" hidden="false" customHeight="false" outlineLevel="0" collapsed="false">
      <c r="A175" s="9" t="n">
        <v>1</v>
      </c>
      <c r="B175" s="9" t="n">
        <v>174</v>
      </c>
      <c r="C175" s="10" t="n">
        <v>1860131</v>
      </c>
      <c r="D175" s="10" t="n">
        <v>1511420</v>
      </c>
      <c r="E175" s="11" t="n">
        <f aca="false">D175/C175</f>
        <v>0.812534170980431</v>
      </c>
      <c r="F175" s="10" t="n">
        <v>545743</v>
      </c>
      <c r="G175" s="11" t="n">
        <f aca="false">F175/C175</f>
        <v>0.293389551596097</v>
      </c>
    </row>
    <row r="176" s="12" customFormat="true" ht="15" hidden="false" customHeight="false" outlineLevel="0" collapsed="false">
      <c r="A176" s="9" t="n">
        <v>1</v>
      </c>
      <c r="B176" s="9" t="n">
        <v>175</v>
      </c>
      <c r="C176" s="10" t="n">
        <v>1971224</v>
      </c>
      <c r="D176" s="10" t="n">
        <v>1592864</v>
      </c>
      <c r="E176" s="11" t="n">
        <f aca="false">D176/C176</f>
        <v>0.808058343445494</v>
      </c>
      <c r="F176" s="10" t="n">
        <v>629491</v>
      </c>
      <c r="G176" s="11" t="n">
        <f aca="false">F176/C176</f>
        <v>0.31934016631291</v>
      </c>
    </row>
    <row r="177" s="12" customFormat="true" ht="15" hidden="false" customHeight="false" outlineLevel="0" collapsed="false">
      <c r="A177" s="9" t="n">
        <v>1</v>
      </c>
      <c r="B177" s="9" t="n">
        <v>176</v>
      </c>
      <c r="C177" s="10" t="n">
        <v>2383122</v>
      </c>
      <c r="D177" s="10" t="n">
        <v>1932020</v>
      </c>
      <c r="E177" s="11" t="n">
        <f aca="false">D177/C177</f>
        <v>0.8107096489395</v>
      </c>
      <c r="F177" s="10" t="n">
        <v>677298</v>
      </c>
      <c r="G177" s="11" t="n">
        <f aca="false">F177/C177</f>
        <v>0.284206179960573</v>
      </c>
    </row>
    <row r="178" s="12" customFormat="true" ht="15" hidden="false" customHeight="false" outlineLevel="0" collapsed="false">
      <c r="A178" s="9" t="n">
        <v>1</v>
      </c>
      <c r="B178" s="9" t="n">
        <v>177</v>
      </c>
      <c r="C178" s="10" t="n">
        <v>4184642</v>
      </c>
      <c r="D178" s="10" t="n">
        <v>3381231</v>
      </c>
      <c r="E178" s="11" t="n">
        <f aca="false">D178/C178</f>
        <v>0.808009621850567</v>
      </c>
      <c r="F178" s="10" t="n">
        <v>1290032</v>
      </c>
      <c r="G178" s="11" t="n">
        <f aca="false">F178/C178</f>
        <v>0.308277745145224</v>
      </c>
    </row>
    <row r="179" s="12" customFormat="true" ht="15" hidden="false" customHeight="false" outlineLevel="0" collapsed="false">
      <c r="A179" s="9" t="n">
        <v>1</v>
      </c>
      <c r="B179" s="9" t="n">
        <v>178</v>
      </c>
      <c r="C179" s="10" t="n">
        <v>1710253</v>
      </c>
      <c r="D179" s="10" t="n">
        <v>1389122</v>
      </c>
      <c r="E179" s="11" t="n">
        <f aca="false">D179/C179</f>
        <v>0.812231874465357</v>
      </c>
      <c r="F179" s="10" t="n">
        <v>532949</v>
      </c>
      <c r="G179" s="11" t="n">
        <f aca="false">F179/C179</f>
        <v>0.311619976693507</v>
      </c>
    </row>
    <row r="180" s="12" customFormat="true" ht="15" hidden="false" customHeight="false" outlineLevel="0" collapsed="false">
      <c r="A180" s="9" t="n">
        <v>1</v>
      </c>
      <c r="B180" s="9" t="n">
        <v>179</v>
      </c>
      <c r="C180" s="10" t="n">
        <v>1992175</v>
      </c>
      <c r="D180" s="10" t="n">
        <v>1613684</v>
      </c>
      <c r="E180" s="11" t="n">
        <f aca="false">D180/C180</f>
        <v>0.810011168697529</v>
      </c>
      <c r="F180" s="10" t="n">
        <v>622074</v>
      </c>
      <c r="G180" s="11" t="n">
        <f aca="false">F180/C180</f>
        <v>0.312258712211528</v>
      </c>
    </row>
    <row r="181" s="12" customFormat="true" ht="15" hidden="false" customHeight="false" outlineLevel="0" collapsed="false">
      <c r="A181" s="9" t="n">
        <v>1</v>
      </c>
      <c r="B181" s="9" t="n">
        <v>180</v>
      </c>
      <c r="C181" s="10" t="n">
        <v>2003881</v>
      </c>
      <c r="D181" s="10" t="n">
        <v>1608825</v>
      </c>
      <c r="E181" s="11" t="n">
        <f aca="false">D181/C181</f>
        <v>0.802854560724913</v>
      </c>
      <c r="F181" s="10" t="n">
        <v>592851</v>
      </c>
      <c r="G181" s="11" t="n">
        <f aca="false">F181/C181</f>
        <v>0.295851400357606</v>
      </c>
    </row>
    <row r="182" s="12" customFormat="true" ht="15" hidden="false" customHeight="false" outlineLevel="0" collapsed="false">
      <c r="A182" s="9" t="n">
        <v>1</v>
      </c>
      <c r="B182" s="9" t="n">
        <v>181</v>
      </c>
      <c r="C182" s="10" t="n">
        <v>2301720</v>
      </c>
      <c r="D182" s="10" t="n">
        <v>1852475</v>
      </c>
      <c r="E182" s="11" t="n">
        <f aca="false">D182/C182</f>
        <v>0.804822046122031</v>
      </c>
      <c r="F182" s="10" t="n">
        <v>670958</v>
      </c>
      <c r="G182" s="11" t="n">
        <f aca="false">F182/C182</f>
        <v>0.291502876110039</v>
      </c>
    </row>
    <row r="183" s="12" customFormat="true" ht="15" hidden="false" customHeight="false" outlineLevel="0" collapsed="false">
      <c r="A183" s="9" t="n">
        <v>1</v>
      </c>
      <c r="B183" s="9" t="n">
        <v>182</v>
      </c>
      <c r="C183" s="10" t="n">
        <v>2549480</v>
      </c>
      <c r="D183" s="10" t="n">
        <v>2064998</v>
      </c>
      <c r="E183" s="11" t="n">
        <f aca="false">D183/C183</f>
        <v>0.809968307262657</v>
      </c>
      <c r="F183" s="10" t="n">
        <v>693054</v>
      </c>
      <c r="G183" s="11" t="n">
        <f aca="false">F183/C183</f>
        <v>0.271841316660652</v>
      </c>
    </row>
    <row r="184" s="12" customFormat="true" ht="15" hidden="false" customHeight="false" outlineLevel="0" collapsed="false">
      <c r="A184" s="9" t="n">
        <v>2</v>
      </c>
      <c r="B184" s="9" t="n">
        <v>39</v>
      </c>
      <c r="C184" s="10" t="n">
        <v>3320319</v>
      </c>
      <c r="D184" s="10" t="n">
        <v>3073635</v>
      </c>
      <c r="E184" s="11" t="n">
        <f aca="false">D184/C184</f>
        <v>0.925704728973331</v>
      </c>
      <c r="F184" s="10" t="n">
        <v>1175543</v>
      </c>
      <c r="G184" s="11" t="n">
        <f aca="false">F184/C184</f>
        <v>0.354045198669164</v>
      </c>
    </row>
    <row r="185" s="12" customFormat="true" ht="15" hidden="false" customHeight="false" outlineLevel="0" collapsed="false">
      <c r="A185" s="9" t="n">
        <v>2</v>
      </c>
      <c r="B185" s="9" t="n">
        <v>40</v>
      </c>
      <c r="C185" s="10" t="n">
        <v>2265154</v>
      </c>
      <c r="D185" s="10" t="n">
        <v>2053384</v>
      </c>
      <c r="E185" s="11" t="n">
        <f aca="false">D185/C185</f>
        <v>0.906509667775348</v>
      </c>
      <c r="F185" s="10" t="n">
        <v>858506</v>
      </c>
      <c r="G185" s="11" t="n">
        <f aca="false">F185/C185</f>
        <v>0.379005577545721</v>
      </c>
    </row>
    <row r="186" s="12" customFormat="true" ht="15" hidden="false" customHeight="false" outlineLevel="0" collapsed="false">
      <c r="A186" s="9" t="n">
        <v>2</v>
      </c>
      <c r="B186" s="9" t="n">
        <v>41</v>
      </c>
      <c r="C186" s="10" t="n">
        <v>2422178</v>
      </c>
      <c r="D186" s="10" t="n">
        <v>2268971</v>
      </c>
      <c r="E186" s="11" t="n">
        <f aca="false">D186/C186</f>
        <v>0.936748248890049</v>
      </c>
      <c r="F186" s="10" t="n">
        <v>827738</v>
      </c>
      <c r="G186" s="11" t="n">
        <f aca="false">F186/C186</f>
        <v>0.341732936225166</v>
      </c>
    </row>
    <row r="187" s="12" customFormat="true" ht="15" hidden="false" customHeight="false" outlineLevel="0" collapsed="false">
      <c r="A187" s="9" t="n">
        <v>2</v>
      </c>
      <c r="B187" s="9" t="n">
        <v>57</v>
      </c>
      <c r="C187" s="10" t="n">
        <v>2984368</v>
      </c>
      <c r="D187" s="10" t="n">
        <v>2774687</v>
      </c>
      <c r="E187" s="11" t="n">
        <f aca="false">D187/C187</f>
        <v>0.929740233107981</v>
      </c>
      <c r="F187" s="10" t="n">
        <v>1106769</v>
      </c>
      <c r="G187" s="11" t="n">
        <f aca="false">F187/C187</f>
        <v>0.370855403891209</v>
      </c>
    </row>
    <row r="188" s="12" customFormat="true" ht="15" hidden="false" customHeight="false" outlineLevel="0" collapsed="false">
      <c r="A188" s="9" t="n">
        <v>2</v>
      </c>
      <c r="B188" s="9" t="n">
        <v>58</v>
      </c>
      <c r="C188" s="10" t="n">
        <v>2745201</v>
      </c>
      <c r="D188" s="10" t="n">
        <v>2528429</v>
      </c>
      <c r="E188" s="11" t="n">
        <f aca="false">D188/C188</f>
        <v>0.921036018856179</v>
      </c>
      <c r="F188" s="10" t="n">
        <v>965238</v>
      </c>
      <c r="G188" s="11" t="n">
        <f aca="false">F188/C188</f>
        <v>0.351609226428229</v>
      </c>
    </row>
    <row r="189" s="12" customFormat="true" ht="15" hidden="false" customHeight="false" outlineLevel="0" collapsed="false">
      <c r="A189" s="9" t="n">
        <v>2</v>
      </c>
      <c r="B189" s="9" t="n">
        <v>59</v>
      </c>
      <c r="C189" s="10" t="n">
        <v>2356020</v>
      </c>
      <c r="D189" s="10" t="n">
        <v>2170251</v>
      </c>
      <c r="E189" s="11" t="n">
        <f aca="false">D189/C189</f>
        <v>0.921151348460539</v>
      </c>
      <c r="F189" s="10" t="n">
        <v>935169</v>
      </c>
      <c r="G189" s="11" t="n">
        <f aca="false">F189/C189</f>
        <v>0.396927445437645</v>
      </c>
    </row>
    <row r="190" s="12" customFormat="true" ht="15" hidden="false" customHeight="false" outlineLevel="0" collapsed="false">
      <c r="A190" s="9" t="n">
        <v>2</v>
      </c>
      <c r="B190" s="9" t="n">
        <v>60</v>
      </c>
      <c r="C190" s="10" t="n">
        <v>2986638</v>
      </c>
      <c r="D190" s="10" t="n">
        <v>2768788</v>
      </c>
      <c r="E190" s="11" t="n">
        <f aca="false">D190/C190</f>
        <v>0.927058451677103</v>
      </c>
      <c r="F190" s="10" t="n">
        <v>1081150</v>
      </c>
      <c r="G190" s="11" t="n">
        <f aca="false">F190/C190</f>
        <v>0.361995662011935</v>
      </c>
    </row>
    <row r="191" s="12" customFormat="true" ht="15" hidden="false" customHeight="false" outlineLevel="0" collapsed="false">
      <c r="A191" s="9" t="n">
        <v>2</v>
      </c>
      <c r="B191" s="9" t="n">
        <v>61</v>
      </c>
      <c r="C191" s="10" t="n">
        <v>2739523</v>
      </c>
      <c r="D191" s="10" t="n">
        <v>2564410</v>
      </c>
      <c r="E191" s="11" t="n">
        <f aca="false">D191/C191</f>
        <v>0.936079018135639</v>
      </c>
      <c r="F191" s="10" t="n">
        <v>978825</v>
      </c>
      <c r="G191" s="11" t="n">
        <f aca="false">F191/C191</f>
        <v>0.357297602538836</v>
      </c>
    </row>
    <row r="192" s="12" customFormat="true" ht="15" hidden="false" customHeight="false" outlineLevel="0" collapsed="false">
      <c r="A192" s="9" t="n">
        <v>2</v>
      </c>
      <c r="B192" s="9" t="n">
        <v>62</v>
      </c>
      <c r="C192" s="10" t="n">
        <v>2469426</v>
      </c>
      <c r="D192" s="10" t="n">
        <v>2300986</v>
      </c>
      <c r="E192" s="11" t="n">
        <f aca="false">D192/C192</f>
        <v>0.931789816742838</v>
      </c>
      <c r="F192" s="10" t="n">
        <v>857498</v>
      </c>
      <c r="G192" s="11" t="n">
        <f aca="false">F192/C192</f>
        <v>0.347245878191936</v>
      </c>
    </row>
    <row r="193" s="12" customFormat="true" ht="15" hidden="false" customHeight="false" outlineLevel="0" collapsed="false">
      <c r="A193" s="9" t="n">
        <v>2</v>
      </c>
      <c r="B193" s="9" t="n">
        <v>63</v>
      </c>
      <c r="C193" s="10" t="n">
        <v>2685045</v>
      </c>
      <c r="D193" s="10" t="n">
        <v>2488656</v>
      </c>
      <c r="E193" s="11" t="n">
        <f aca="false">D193/C193</f>
        <v>0.926858209080295</v>
      </c>
      <c r="F193" s="10" t="n">
        <v>972459</v>
      </c>
      <c r="G193" s="11" t="n">
        <f aca="false">F193/C193</f>
        <v>0.362176052915314</v>
      </c>
    </row>
    <row r="194" s="12" customFormat="true" ht="15" hidden="false" customHeight="false" outlineLevel="0" collapsed="false">
      <c r="A194" s="9" t="n">
        <v>2</v>
      </c>
      <c r="B194" s="9" t="n">
        <v>64</v>
      </c>
      <c r="C194" s="10" t="n">
        <v>3650703</v>
      </c>
      <c r="D194" s="10" t="n">
        <v>3398734</v>
      </c>
      <c r="E194" s="11" t="n">
        <f aca="false">D194/C194</f>
        <v>0.930980690568365</v>
      </c>
      <c r="F194" s="10" t="n">
        <v>1322108</v>
      </c>
      <c r="G194" s="11" t="n">
        <f aca="false">F194/C194</f>
        <v>0.3621516184691</v>
      </c>
    </row>
    <row r="195" s="12" customFormat="true" ht="15" hidden="false" customHeight="false" outlineLevel="0" collapsed="false">
      <c r="A195" s="9" t="n">
        <v>2</v>
      </c>
      <c r="B195" s="9" t="n">
        <v>65</v>
      </c>
      <c r="C195" s="10" t="n">
        <v>2768944</v>
      </c>
      <c r="D195" s="10" t="n">
        <v>2573642</v>
      </c>
      <c r="E195" s="11" t="n">
        <f aca="false">D195/C195</f>
        <v>0.929466973691053</v>
      </c>
      <c r="F195" s="10" t="n">
        <v>988800</v>
      </c>
      <c r="G195" s="11" t="n">
        <f aca="false">F195/C195</f>
        <v>0.357103646733195</v>
      </c>
    </row>
    <row r="196" s="12" customFormat="true" ht="15" hidden="false" customHeight="false" outlineLevel="0" collapsed="false">
      <c r="A196" s="9" t="n">
        <v>2</v>
      </c>
      <c r="B196" s="9" t="n">
        <v>67</v>
      </c>
      <c r="C196" s="10" t="n">
        <v>2664290</v>
      </c>
      <c r="D196" s="10" t="n">
        <v>2487750</v>
      </c>
      <c r="E196" s="11" t="n">
        <f aca="false">D196/C196</f>
        <v>0.933738444388561</v>
      </c>
      <c r="F196" s="10" t="n">
        <v>930127</v>
      </c>
      <c r="G196" s="11" t="n">
        <f aca="false">F196/C196</f>
        <v>0.349108768189649</v>
      </c>
    </row>
    <row r="197" s="12" customFormat="true" ht="15" hidden="false" customHeight="false" outlineLevel="0" collapsed="false">
      <c r="A197" s="9" t="n">
        <v>2</v>
      </c>
      <c r="B197" s="9" t="n">
        <v>68</v>
      </c>
      <c r="C197" s="10" t="n">
        <v>2706199</v>
      </c>
      <c r="D197" s="10" t="n">
        <v>2481056</v>
      </c>
      <c r="E197" s="11" t="n">
        <f aca="false">D197/C197</f>
        <v>0.916804713917934</v>
      </c>
      <c r="F197" s="10" t="n">
        <v>990711</v>
      </c>
      <c r="G197" s="11" t="n">
        <f aca="false">F197/C197</f>
        <v>0.366089485658667</v>
      </c>
    </row>
    <row r="198" s="12" customFormat="true" ht="15" hidden="false" customHeight="false" outlineLevel="0" collapsed="false">
      <c r="A198" s="9" t="n">
        <v>2</v>
      </c>
      <c r="B198" s="9" t="n">
        <v>69</v>
      </c>
      <c r="C198" s="10" t="n">
        <v>3102063</v>
      </c>
      <c r="D198" s="10" t="n">
        <v>2857329</v>
      </c>
      <c r="E198" s="11" t="n">
        <f aca="false">D198/C198</f>
        <v>0.921106051037648</v>
      </c>
      <c r="F198" s="10" t="n">
        <v>1118009</v>
      </c>
      <c r="G198" s="11" t="n">
        <f aca="false">F198/C198</f>
        <v>0.360408218659647</v>
      </c>
    </row>
    <row r="199" s="12" customFormat="true" ht="15" hidden="false" customHeight="false" outlineLevel="0" collapsed="false">
      <c r="A199" s="9" t="n">
        <v>2</v>
      </c>
      <c r="B199" s="9" t="n">
        <v>70</v>
      </c>
      <c r="C199" s="10" t="n">
        <v>2494255</v>
      </c>
      <c r="D199" s="10" t="n">
        <v>2288558</v>
      </c>
      <c r="E199" s="11" t="n">
        <f aca="false">D199/C199</f>
        <v>0.917531687818607</v>
      </c>
      <c r="F199" s="10" t="n">
        <v>921843</v>
      </c>
      <c r="G199" s="11" t="n">
        <f aca="false">F199/C199</f>
        <v>0.369586509799519</v>
      </c>
    </row>
    <row r="200" s="12" customFormat="true" ht="15" hidden="false" customHeight="false" outlineLevel="0" collapsed="false">
      <c r="A200" s="9" t="n">
        <v>2</v>
      </c>
      <c r="B200" s="9" t="n">
        <v>71</v>
      </c>
      <c r="C200" s="10" t="n">
        <v>2886947</v>
      </c>
      <c r="D200" s="10" t="n">
        <v>2686678</v>
      </c>
      <c r="E200" s="11" t="n">
        <f aca="false">D200/C200</f>
        <v>0.930629485058091</v>
      </c>
      <c r="F200" s="10" t="n">
        <v>1049603</v>
      </c>
      <c r="G200" s="11" t="n">
        <f aca="false">F200/C200</f>
        <v>0.363568503335877</v>
      </c>
    </row>
    <row r="201" s="12" customFormat="true" ht="15" hidden="false" customHeight="false" outlineLevel="0" collapsed="false">
      <c r="A201" s="9" t="n">
        <v>2</v>
      </c>
      <c r="B201" s="9" t="n">
        <v>72</v>
      </c>
      <c r="C201" s="10" t="n">
        <v>2650431</v>
      </c>
      <c r="D201" s="10" t="n">
        <v>2440526</v>
      </c>
      <c r="E201" s="11" t="n">
        <f aca="false">D201/C201</f>
        <v>0.920803446684709</v>
      </c>
      <c r="F201" s="10" t="n">
        <v>986284</v>
      </c>
      <c r="G201" s="11" t="n">
        <f aca="false">F201/C201</f>
        <v>0.372122119006305</v>
      </c>
    </row>
    <row r="202" s="12" customFormat="true" ht="15" hidden="false" customHeight="false" outlineLevel="0" collapsed="false">
      <c r="A202" s="9" t="n">
        <v>2</v>
      </c>
      <c r="B202" s="9" t="n">
        <v>73</v>
      </c>
      <c r="C202" s="10" t="n">
        <v>2400912</v>
      </c>
      <c r="D202" s="10" t="n">
        <v>2225695</v>
      </c>
      <c r="E202" s="11" t="n">
        <f aca="false">D202/C202</f>
        <v>0.927020648820115</v>
      </c>
      <c r="F202" s="10" t="n">
        <v>900190</v>
      </c>
      <c r="G202" s="11" t="n">
        <f aca="false">F202/C202</f>
        <v>0.374936690724192</v>
      </c>
    </row>
    <row r="203" s="12" customFormat="true" ht="15" hidden="false" customHeight="false" outlineLevel="0" collapsed="false">
      <c r="A203" s="9" t="n">
        <v>2</v>
      </c>
      <c r="B203" s="9" t="n">
        <v>74</v>
      </c>
      <c r="C203" s="10" t="n">
        <v>2626942</v>
      </c>
      <c r="D203" s="10" t="n">
        <v>2421336</v>
      </c>
      <c r="E203" s="11" t="n">
        <f aca="false">D203/C203</f>
        <v>0.921731808315524</v>
      </c>
      <c r="F203" s="10" t="n">
        <v>974904</v>
      </c>
      <c r="G203" s="11" t="n">
        <f aca="false">F203/C203</f>
        <v>0.371117443780639</v>
      </c>
    </row>
    <row r="204" s="12" customFormat="true" ht="15" hidden="false" customHeight="false" outlineLevel="0" collapsed="false">
      <c r="A204" s="9" t="n">
        <v>2</v>
      </c>
      <c r="B204" s="9" t="n">
        <v>75</v>
      </c>
      <c r="C204" s="10" t="n">
        <v>3337007</v>
      </c>
      <c r="D204" s="10" t="n">
        <v>3071472</v>
      </c>
      <c r="E204" s="11" t="n">
        <f aca="false">D204/C204</f>
        <v>0.920427197185981</v>
      </c>
      <c r="F204" s="10" t="n">
        <v>1210724</v>
      </c>
      <c r="G204" s="11" t="n">
        <f aca="false">F204/C204</f>
        <v>0.362817339010676</v>
      </c>
    </row>
    <row r="205" s="12" customFormat="true" ht="15" hidden="false" customHeight="false" outlineLevel="0" collapsed="false">
      <c r="A205" s="9" t="n">
        <v>2</v>
      </c>
      <c r="B205" s="9" t="n">
        <v>76</v>
      </c>
      <c r="C205" s="10" t="n">
        <v>2847381</v>
      </c>
      <c r="D205" s="10" t="n">
        <v>2652742</v>
      </c>
      <c r="E205" s="11" t="n">
        <f aca="false">D205/C205</f>
        <v>0.931642797363612</v>
      </c>
      <c r="F205" s="10" t="n">
        <v>1016541</v>
      </c>
      <c r="G205" s="11" t="n">
        <f aca="false">F205/C205</f>
        <v>0.357009125227709</v>
      </c>
    </row>
    <row r="206" s="12" customFormat="true" ht="15" hidden="false" customHeight="false" outlineLevel="0" collapsed="false">
      <c r="A206" s="9" t="n">
        <v>2</v>
      </c>
      <c r="B206" s="9" t="n">
        <v>78</v>
      </c>
      <c r="C206" s="10" t="n">
        <v>3287733</v>
      </c>
      <c r="D206" s="10" t="n">
        <v>3059201</v>
      </c>
      <c r="E206" s="11" t="n">
        <f aca="false">D206/C206</f>
        <v>0.930489489262054</v>
      </c>
      <c r="F206" s="10" t="n">
        <v>1199275</v>
      </c>
      <c r="G206" s="11" t="n">
        <f aca="false">F206/C206</f>
        <v>0.364772626000956</v>
      </c>
    </row>
    <row r="207" s="12" customFormat="true" ht="15" hidden="false" customHeight="false" outlineLevel="0" collapsed="false">
      <c r="A207" s="9" t="n">
        <v>2</v>
      </c>
      <c r="B207" s="9" t="n">
        <v>79</v>
      </c>
      <c r="C207" s="10" t="n">
        <v>2919164</v>
      </c>
      <c r="D207" s="10" t="n">
        <v>2724781</v>
      </c>
      <c r="E207" s="11" t="n">
        <f aca="false">D207/C207</f>
        <v>0.933411415048966</v>
      </c>
      <c r="F207" s="10" t="n">
        <v>1019011</v>
      </c>
      <c r="G207" s="11" t="n">
        <f aca="false">F207/C207</f>
        <v>0.349076310889008</v>
      </c>
    </row>
    <row r="208" s="12" customFormat="true" ht="15" hidden="false" customHeight="false" outlineLevel="0" collapsed="false">
      <c r="A208" s="9" t="n">
        <v>2</v>
      </c>
      <c r="B208" s="9" t="n">
        <v>80</v>
      </c>
      <c r="C208" s="10" t="n">
        <v>3064135</v>
      </c>
      <c r="D208" s="10" t="n">
        <v>2872332</v>
      </c>
      <c r="E208" s="11" t="n">
        <f aca="false">D208/C208</f>
        <v>0.937403867649435</v>
      </c>
      <c r="F208" s="10" t="n">
        <v>1037448</v>
      </c>
      <c r="G208" s="11" t="n">
        <f aca="false">F208/C208</f>
        <v>0.338577771540745</v>
      </c>
    </row>
    <row r="209" s="12" customFormat="true" ht="15" hidden="false" customHeight="false" outlineLevel="0" collapsed="false">
      <c r="A209" s="9" t="n">
        <v>2</v>
      </c>
      <c r="B209" s="9" t="n">
        <v>81</v>
      </c>
      <c r="C209" s="10" t="n">
        <v>3067251</v>
      </c>
      <c r="D209" s="10" t="n">
        <v>2855487</v>
      </c>
      <c r="E209" s="11" t="n">
        <f aca="false">D209/C209</f>
        <v>0.93095967692243</v>
      </c>
      <c r="F209" s="10" t="n">
        <v>1089425</v>
      </c>
      <c r="G209" s="11" t="n">
        <f aca="false">F209/C209</f>
        <v>0.355179605451266</v>
      </c>
    </row>
    <row r="210" s="12" customFormat="true" ht="15" hidden="false" customHeight="false" outlineLevel="0" collapsed="false">
      <c r="A210" s="9" t="n">
        <v>2</v>
      </c>
      <c r="B210" s="9" t="n">
        <v>82</v>
      </c>
      <c r="C210" s="10" t="n">
        <v>2776998</v>
      </c>
      <c r="D210" s="10" t="n">
        <v>2588299</v>
      </c>
      <c r="E210" s="11" t="n">
        <f aca="false">D210/C210</f>
        <v>0.93204928487525</v>
      </c>
      <c r="F210" s="10" t="n">
        <v>1021646</v>
      </c>
      <c r="G210" s="11" t="n">
        <f aca="false">F210/C210</f>
        <v>0.367895835719003</v>
      </c>
    </row>
    <row r="211" s="12" customFormat="true" ht="15" hidden="false" customHeight="false" outlineLevel="0" collapsed="false">
      <c r="A211" s="9" t="n">
        <v>2</v>
      </c>
      <c r="B211" s="9" t="n">
        <v>83</v>
      </c>
      <c r="C211" s="10" t="n">
        <v>2372067</v>
      </c>
      <c r="D211" s="10" t="n">
        <v>2203769</v>
      </c>
      <c r="E211" s="11" t="n">
        <f aca="false">D211/C211</f>
        <v>0.92905006477473</v>
      </c>
      <c r="F211" s="10" t="n">
        <v>866568</v>
      </c>
      <c r="G211" s="11" t="n">
        <f aca="false">F211/C211</f>
        <v>0.365321890148971</v>
      </c>
    </row>
    <row r="212" s="12" customFormat="true" ht="15" hidden="false" customHeight="false" outlineLevel="0" collapsed="false">
      <c r="A212" s="9" t="n">
        <v>2</v>
      </c>
      <c r="B212" s="9" t="n">
        <v>84</v>
      </c>
      <c r="C212" s="10" t="n">
        <v>3578922</v>
      </c>
      <c r="D212" s="10" t="n">
        <v>3305588</v>
      </c>
      <c r="E212" s="11" t="n">
        <f aca="false">D212/C212</f>
        <v>0.923626723354127</v>
      </c>
      <c r="F212" s="10" t="n">
        <v>1318814</v>
      </c>
      <c r="G212" s="11" t="n">
        <f aca="false">F212/C212</f>
        <v>0.36849475903638</v>
      </c>
    </row>
    <row r="213" s="12" customFormat="true" ht="15" hidden="false" customHeight="false" outlineLevel="0" collapsed="false">
      <c r="A213" s="9" t="n">
        <v>2</v>
      </c>
      <c r="B213" s="9" t="n">
        <v>85</v>
      </c>
      <c r="C213" s="10" t="n">
        <v>2072702</v>
      </c>
      <c r="D213" s="10" t="n">
        <v>1915033</v>
      </c>
      <c r="E213" s="11" t="n">
        <f aca="false">D213/C213</f>
        <v>0.92393069529532</v>
      </c>
      <c r="F213" s="10" t="n">
        <v>734185</v>
      </c>
      <c r="G213" s="11" t="n">
        <f aca="false">F213/C213</f>
        <v>0.35421638035762</v>
      </c>
    </row>
    <row r="214" s="12" customFormat="true" ht="15" hidden="false" customHeight="false" outlineLevel="0" collapsed="false">
      <c r="A214" s="9" t="n">
        <v>2</v>
      </c>
      <c r="B214" s="9" t="n">
        <v>86</v>
      </c>
      <c r="C214" s="10" t="n">
        <v>2193203</v>
      </c>
      <c r="D214" s="10" t="n">
        <v>2064561</v>
      </c>
      <c r="E214" s="11" t="n">
        <f aca="false">D214/C214</f>
        <v>0.941345146801277</v>
      </c>
      <c r="F214" s="10" t="n">
        <v>751006</v>
      </c>
      <c r="G214" s="11" t="n">
        <f aca="false">F214/C214</f>
        <v>0.342424299073091</v>
      </c>
    </row>
    <row r="215" s="12" customFormat="true" ht="15" hidden="false" customHeight="false" outlineLevel="0" collapsed="false">
      <c r="A215" s="9" t="n">
        <v>2</v>
      </c>
      <c r="B215" s="9" t="n">
        <v>88</v>
      </c>
      <c r="C215" s="10" t="n">
        <v>2233421</v>
      </c>
      <c r="D215" s="10" t="n">
        <v>2084008</v>
      </c>
      <c r="E215" s="11" t="n">
        <f aca="false">D215/C215</f>
        <v>0.933101282740692</v>
      </c>
      <c r="F215" s="10" t="n">
        <v>828564</v>
      </c>
      <c r="G215" s="11" t="n">
        <f aca="false">F215/C215</f>
        <v>0.370984243454324</v>
      </c>
    </row>
    <row r="216" s="12" customFormat="true" ht="15" hidden="false" customHeight="false" outlineLevel="0" collapsed="false">
      <c r="A216" s="9" t="n">
        <v>2</v>
      </c>
      <c r="B216" s="9" t="n">
        <v>89</v>
      </c>
      <c r="C216" s="10" t="n">
        <v>2340572</v>
      </c>
      <c r="D216" s="10" t="n">
        <v>2187536</v>
      </c>
      <c r="E216" s="11" t="n">
        <f aca="false">D216/C216</f>
        <v>0.93461598275977</v>
      </c>
      <c r="F216" s="10" t="n">
        <v>860047</v>
      </c>
      <c r="G216" s="11" t="n">
        <f aca="false">F216/C216</f>
        <v>0.367451631481535</v>
      </c>
    </row>
    <row r="217" s="12" customFormat="true" ht="15" hidden="false" customHeight="false" outlineLevel="0" collapsed="false">
      <c r="A217" s="9" t="n">
        <v>2</v>
      </c>
      <c r="B217" s="9" t="n">
        <v>90</v>
      </c>
      <c r="C217" s="10" t="n">
        <v>2265184</v>
      </c>
      <c r="D217" s="10" t="n">
        <v>2110010</v>
      </c>
      <c r="E217" s="11" t="n">
        <f aca="false">D217/C217</f>
        <v>0.931496072725218</v>
      </c>
      <c r="F217" s="10" t="n">
        <v>765324</v>
      </c>
      <c r="G217" s="11" t="n">
        <f aca="false">F217/C217</f>
        <v>0.33786394394451</v>
      </c>
    </row>
    <row r="218" s="12" customFormat="true" ht="15" hidden="false" customHeight="false" outlineLevel="0" collapsed="false">
      <c r="A218" s="9" t="n">
        <v>2</v>
      </c>
      <c r="B218" s="9" t="n">
        <v>91</v>
      </c>
      <c r="C218" s="10" t="n">
        <v>2313907</v>
      </c>
      <c r="D218" s="10" t="n">
        <v>2138742</v>
      </c>
      <c r="E218" s="11" t="n">
        <f aca="false">D218/C218</f>
        <v>0.924299031897133</v>
      </c>
      <c r="F218" s="10" t="n">
        <v>830775</v>
      </c>
      <c r="G218" s="11" t="n">
        <f aca="false">F218/C218</f>
        <v>0.359035605147484</v>
      </c>
    </row>
    <row r="219" s="12" customFormat="true" ht="15" hidden="false" customHeight="false" outlineLevel="0" collapsed="false">
      <c r="A219" s="9" t="n">
        <v>2</v>
      </c>
      <c r="B219" s="9" t="n">
        <v>92</v>
      </c>
      <c r="C219" s="10" t="n">
        <v>2384606</v>
      </c>
      <c r="D219" s="10" t="n">
        <v>2203877</v>
      </c>
      <c r="E219" s="11" t="n">
        <f aca="false">D219/C219</f>
        <v>0.924210121084993</v>
      </c>
      <c r="F219" s="10" t="n">
        <v>886562</v>
      </c>
      <c r="G219" s="11" t="n">
        <f aca="false">F219/C219</f>
        <v>0.371785527672077</v>
      </c>
    </row>
    <row r="220" s="12" customFormat="true" ht="15" hidden="false" customHeight="false" outlineLevel="0" collapsed="false">
      <c r="A220" s="9" t="n">
        <v>2</v>
      </c>
      <c r="B220" s="9" t="n">
        <v>93</v>
      </c>
      <c r="C220" s="10" t="n">
        <v>2294460</v>
      </c>
      <c r="D220" s="10" t="n">
        <v>2152106</v>
      </c>
      <c r="E220" s="11" t="n">
        <f aca="false">D220/C220</f>
        <v>0.937957515058009</v>
      </c>
      <c r="F220" s="10" t="n">
        <v>827452</v>
      </c>
      <c r="G220" s="11" t="n">
        <f aca="false">F220/C220</f>
        <v>0.360630387977999</v>
      </c>
    </row>
    <row r="221" s="12" customFormat="true" ht="15" hidden="false" customHeight="false" outlineLevel="0" collapsed="false">
      <c r="A221" s="9" t="n">
        <v>2</v>
      </c>
      <c r="B221" s="9" t="n">
        <v>94</v>
      </c>
      <c r="C221" s="10" t="n">
        <v>1205851</v>
      </c>
      <c r="D221" s="10" t="n">
        <v>1122958</v>
      </c>
      <c r="E221" s="11" t="n">
        <f aca="false">D221/C221</f>
        <v>0.931257676114213</v>
      </c>
      <c r="F221" s="10" t="n">
        <v>402514</v>
      </c>
      <c r="G221" s="11" t="n">
        <f aca="false">F221/C221</f>
        <v>0.333800776381162</v>
      </c>
    </row>
    <row r="222" s="12" customFormat="true" ht="15" hidden="false" customHeight="false" outlineLevel="0" collapsed="false">
      <c r="A222" s="9" t="n">
        <v>2</v>
      </c>
      <c r="B222" s="9" t="n">
        <v>95</v>
      </c>
      <c r="C222" s="10" t="n">
        <v>683329</v>
      </c>
      <c r="D222" s="10" t="n">
        <v>649676</v>
      </c>
      <c r="E222" s="11" t="n">
        <f aca="false">D222/C222</f>
        <v>0.950751395008846</v>
      </c>
      <c r="F222" s="10" t="n">
        <v>232892</v>
      </c>
      <c r="G222" s="11" t="n">
        <f aca="false">F222/C222</f>
        <v>0.34081972227141</v>
      </c>
    </row>
    <row r="223" s="12" customFormat="true" ht="15" hidden="false" customHeight="false" outlineLevel="0" collapsed="false">
      <c r="A223" s="9" t="n">
        <v>2</v>
      </c>
      <c r="B223" s="9" t="n">
        <v>96</v>
      </c>
      <c r="C223" s="10" t="n">
        <v>2357569</v>
      </c>
      <c r="D223" s="10" t="n">
        <v>2221456</v>
      </c>
      <c r="E223" s="11" t="n">
        <f aca="false">D223/C223</f>
        <v>0.942265528601708</v>
      </c>
      <c r="F223" s="10" t="n">
        <v>829189</v>
      </c>
      <c r="G223" s="11" t="n">
        <f aca="false">F223/C223</f>
        <v>0.35171356596562</v>
      </c>
    </row>
    <row r="224" s="12" customFormat="true" ht="15" hidden="false" customHeight="false" outlineLevel="0" collapsed="false">
      <c r="A224" s="9" t="n">
        <v>2</v>
      </c>
      <c r="B224" s="9" t="n">
        <v>98</v>
      </c>
      <c r="C224" s="10" t="n">
        <v>2591987</v>
      </c>
      <c r="D224" s="10" t="n">
        <v>2422316</v>
      </c>
      <c r="E224" s="11" t="n">
        <f aca="false">D224/C224</f>
        <v>0.934540180949982</v>
      </c>
      <c r="F224" s="10" t="n">
        <v>922496</v>
      </c>
      <c r="G224" s="11" t="n">
        <f aca="false">F224/C224</f>
        <v>0.35590301957533</v>
      </c>
    </row>
    <row r="225" s="12" customFormat="true" ht="15" hidden="false" customHeight="false" outlineLevel="0" collapsed="false">
      <c r="A225" s="9" t="n">
        <v>2</v>
      </c>
      <c r="B225" s="9" t="n">
        <v>99</v>
      </c>
      <c r="C225" s="10" t="n">
        <v>2364680</v>
      </c>
      <c r="D225" s="10" t="n">
        <v>2200931</v>
      </c>
      <c r="E225" s="11" t="n">
        <f aca="false">D225/C225</f>
        <v>0.930752152511122</v>
      </c>
      <c r="F225" s="10" t="n">
        <v>832795</v>
      </c>
      <c r="G225" s="11" t="n">
        <f aca="false">F225/C225</f>
        <v>0.352180844765465</v>
      </c>
    </row>
    <row r="226" s="12" customFormat="true" ht="15" hidden="false" customHeight="false" outlineLevel="0" collapsed="false">
      <c r="A226" s="9" t="n">
        <v>2</v>
      </c>
      <c r="B226" s="9" t="n">
        <v>100</v>
      </c>
      <c r="C226" s="10" t="n">
        <v>2026304</v>
      </c>
      <c r="D226" s="10" t="n">
        <v>1877796</v>
      </c>
      <c r="E226" s="11" t="n">
        <f aca="false">D226/C226</f>
        <v>0.926709911247276</v>
      </c>
      <c r="F226" s="10" t="n">
        <v>761563</v>
      </c>
      <c r="G226" s="11" t="n">
        <f aca="false">F226/C226</f>
        <v>0.375838472410852</v>
      </c>
    </row>
    <row r="227" s="12" customFormat="true" ht="15" hidden="false" customHeight="false" outlineLevel="0" collapsed="false">
      <c r="A227" s="9" t="n">
        <v>2</v>
      </c>
      <c r="B227" s="9" t="n">
        <v>101</v>
      </c>
      <c r="C227" s="10" t="n">
        <v>2419358</v>
      </c>
      <c r="D227" s="10" t="n">
        <v>2244674</v>
      </c>
      <c r="E227" s="11" t="n">
        <f aca="false">D227/C227</f>
        <v>0.927797374344764</v>
      </c>
      <c r="F227" s="10" t="n">
        <v>836822</v>
      </c>
      <c r="G227" s="11" t="n">
        <f aca="false">F227/C227</f>
        <v>0.345885974708993</v>
      </c>
    </row>
    <row r="228" s="12" customFormat="true" ht="15" hidden="false" customHeight="false" outlineLevel="0" collapsed="false">
      <c r="A228" s="9" t="n">
        <v>2</v>
      </c>
      <c r="B228" s="9" t="n">
        <v>102</v>
      </c>
      <c r="C228" s="10" t="n">
        <v>2182804</v>
      </c>
      <c r="D228" s="10" t="n">
        <v>2057088</v>
      </c>
      <c r="E228" s="11" t="n">
        <f aca="false">D228/C228</f>
        <v>0.942406189470058</v>
      </c>
      <c r="F228" s="10" t="n">
        <v>768074</v>
      </c>
      <c r="G228" s="11" t="n">
        <f aca="false">F228/C228</f>
        <v>0.351874927845102</v>
      </c>
    </row>
    <row r="229" s="12" customFormat="true" ht="15" hidden="false" customHeight="false" outlineLevel="0" collapsed="false">
      <c r="A229" s="9" t="n">
        <v>2</v>
      </c>
      <c r="B229" s="9" t="n">
        <v>103</v>
      </c>
      <c r="C229" s="10" t="n">
        <v>2574738</v>
      </c>
      <c r="D229" s="10" t="n">
        <v>2382464</v>
      </c>
      <c r="E229" s="11" t="n">
        <f aca="false">D229/C229</f>
        <v>0.925322887221923</v>
      </c>
      <c r="F229" s="10" t="n">
        <v>949874</v>
      </c>
      <c r="G229" s="11" t="n">
        <f aca="false">F229/C229</f>
        <v>0.368920643576162</v>
      </c>
    </row>
    <row r="230" s="12" customFormat="true" ht="15" hidden="false" customHeight="false" outlineLevel="0" collapsed="false">
      <c r="A230" s="9" t="n">
        <v>2</v>
      </c>
      <c r="B230" s="9" t="n">
        <v>104</v>
      </c>
      <c r="C230" s="10" t="n">
        <v>2826048</v>
      </c>
      <c r="D230" s="10" t="n">
        <v>2634377</v>
      </c>
      <c r="E230" s="11" t="n">
        <f aca="false">D230/C230</f>
        <v>0.932177018932446</v>
      </c>
      <c r="F230" s="10" t="n">
        <v>1029250</v>
      </c>
      <c r="G230" s="11" t="n">
        <f aca="false">F230/C230</f>
        <v>0.364201174219263</v>
      </c>
    </row>
    <row r="231" s="12" customFormat="true" ht="15" hidden="false" customHeight="false" outlineLevel="0" collapsed="false">
      <c r="A231" s="9" t="n">
        <v>2</v>
      </c>
      <c r="B231" s="9" t="n">
        <v>105</v>
      </c>
      <c r="C231" s="10" t="n">
        <v>2896345</v>
      </c>
      <c r="D231" s="10" t="n">
        <v>2719851</v>
      </c>
      <c r="E231" s="11" t="n">
        <f aca="false">D231/C231</f>
        <v>0.939063198617568</v>
      </c>
      <c r="F231" s="10" t="n">
        <v>998619</v>
      </c>
      <c r="G231" s="11" t="n">
        <f aca="false">F231/C231</f>
        <v>0.344785928471919</v>
      </c>
    </row>
    <row r="232" s="12" customFormat="true" ht="15" hidden="false" customHeight="false" outlineLevel="0" collapsed="false">
      <c r="A232" s="9" t="n">
        <v>2</v>
      </c>
      <c r="B232" s="9" t="n">
        <v>106</v>
      </c>
      <c r="C232" s="10" t="n">
        <v>2734469</v>
      </c>
      <c r="D232" s="10" t="n">
        <v>2549135</v>
      </c>
      <c r="E232" s="11" t="n">
        <f aca="false">D232/C232</f>
        <v>0.932223038549715</v>
      </c>
      <c r="F232" s="10" t="n">
        <v>1020052</v>
      </c>
      <c r="G232" s="11" t="n">
        <f aca="false">F232/C232</f>
        <v>0.373034764702032</v>
      </c>
    </row>
    <row r="233" s="12" customFormat="true" ht="15" hidden="false" customHeight="false" outlineLevel="0" collapsed="false">
      <c r="A233" s="9" t="n">
        <v>2</v>
      </c>
      <c r="B233" s="9" t="n">
        <v>186</v>
      </c>
      <c r="C233" s="10" t="n">
        <v>3647919</v>
      </c>
      <c r="D233" s="10" t="n">
        <v>3435748</v>
      </c>
      <c r="E233" s="11" t="n">
        <f aca="false">D233/C233</f>
        <v>0.941837798481819</v>
      </c>
      <c r="F233" s="10" t="n">
        <v>1241093</v>
      </c>
      <c r="G233" s="11" t="n">
        <f aca="false">F233/C233</f>
        <v>0.340219451144612</v>
      </c>
    </row>
    <row r="234" s="12" customFormat="true" ht="15" hidden="false" customHeight="false" outlineLevel="0" collapsed="false">
      <c r="A234" s="9" t="n">
        <v>2</v>
      </c>
      <c r="B234" s="9" t="n">
        <v>187</v>
      </c>
      <c r="C234" s="10" t="n">
        <v>2518855</v>
      </c>
      <c r="D234" s="10" t="n">
        <v>2326736</v>
      </c>
      <c r="E234" s="11" t="n">
        <f aca="false">D234/C234</f>
        <v>0.923727646093165</v>
      </c>
      <c r="F234" s="10" t="n">
        <v>918413</v>
      </c>
      <c r="G234" s="11" t="n">
        <f aca="false">F234/C234</f>
        <v>0.364615271621431</v>
      </c>
    </row>
    <row r="235" s="12" customFormat="true" ht="15" hidden="false" customHeight="false" outlineLevel="0" collapsed="false">
      <c r="A235" s="9" t="n">
        <v>2</v>
      </c>
      <c r="B235" s="9" t="n">
        <v>188</v>
      </c>
      <c r="C235" s="10" t="n">
        <v>3008939</v>
      </c>
      <c r="D235" s="10" t="n">
        <v>2841797</v>
      </c>
      <c r="E235" s="11" t="n">
        <f aca="false">D235/C235</f>
        <v>0.944451515966259</v>
      </c>
      <c r="F235" s="10" t="n">
        <v>1028679</v>
      </c>
      <c r="G235" s="11" t="n">
        <f aca="false">F235/C235</f>
        <v>0.341874328459301</v>
      </c>
    </row>
    <row r="236" s="12" customFormat="true" ht="15" hidden="false" customHeight="false" outlineLevel="0" collapsed="false">
      <c r="A236" s="9" t="n">
        <v>3</v>
      </c>
      <c r="B236" s="9" t="n">
        <v>1</v>
      </c>
      <c r="C236" s="10" t="n">
        <v>5017792</v>
      </c>
      <c r="D236" s="10" t="n">
        <v>4456598</v>
      </c>
      <c r="E236" s="11" t="n">
        <f aca="false">D236/C236</f>
        <v>0.888159174393837</v>
      </c>
      <c r="F236" s="10" t="n">
        <v>2321339</v>
      </c>
      <c r="G236" s="11" t="n">
        <f aca="false">F236/C236</f>
        <v>0.462621607272681</v>
      </c>
    </row>
    <row r="237" s="12" customFormat="true" ht="15" hidden="false" customHeight="false" outlineLevel="0" collapsed="false">
      <c r="A237" s="9" t="n">
        <v>3</v>
      </c>
      <c r="B237" s="9" t="n">
        <v>2</v>
      </c>
      <c r="C237" s="10" t="n">
        <v>4500689</v>
      </c>
      <c r="D237" s="10" t="n">
        <v>3995658</v>
      </c>
      <c r="E237" s="11" t="n">
        <f aca="false">D237/C237</f>
        <v>0.887788069782205</v>
      </c>
      <c r="F237" s="10" t="n">
        <v>2115986</v>
      </c>
      <c r="G237" s="11" t="n">
        <f aca="false">F237/C237</f>
        <v>0.470147126362208</v>
      </c>
    </row>
    <row r="238" s="12" customFormat="true" ht="15" hidden="false" customHeight="false" outlineLevel="0" collapsed="false">
      <c r="A238" s="9" t="n">
        <v>3</v>
      </c>
      <c r="B238" s="9" t="n">
        <v>3</v>
      </c>
      <c r="C238" s="10" t="n">
        <v>5323439</v>
      </c>
      <c r="D238" s="10" t="n">
        <v>4741834</v>
      </c>
      <c r="E238" s="11" t="n">
        <f aca="false">D238/C238</f>
        <v>0.890746376543434</v>
      </c>
      <c r="F238" s="10" t="n">
        <v>2537163</v>
      </c>
      <c r="G238" s="11" t="n">
        <f aca="false">F238/C238</f>
        <v>0.476602249034881</v>
      </c>
    </row>
    <row r="239" s="12" customFormat="true" ht="15" hidden="false" customHeight="false" outlineLevel="0" collapsed="false">
      <c r="A239" s="9" t="n">
        <v>3</v>
      </c>
      <c r="B239" s="9" t="n">
        <v>4</v>
      </c>
      <c r="C239" s="10" t="n">
        <v>6032321</v>
      </c>
      <c r="D239" s="10" t="n">
        <v>5364833</v>
      </c>
      <c r="E239" s="11" t="n">
        <f aca="false">D239/C239</f>
        <v>0.889348063539722</v>
      </c>
      <c r="F239" s="10" t="n">
        <v>2821286</v>
      </c>
      <c r="G239" s="11" t="n">
        <f aca="false">F239/C239</f>
        <v>0.467694938647993</v>
      </c>
    </row>
    <row r="240" s="12" customFormat="true" ht="15" hidden="false" customHeight="false" outlineLevel="0" collapsed="false">
      <c r="A240" s="9" t="n">
        <v>3</v>
      </c>
      <c r="B240" s="9" t="n">
        <v>5</v>
      </c>
      <c r="C240" s="10" t="n">
        <v>4907562</v>
      </c>
      <c r="D240" s="10" t="n">
        <v>4361223</v>
      </c>
      <c r="E240" s="11" t="n">
        <f aca="false">D240/C240</f>
        <v>0.888674050373689</v>
      </c>
      <c r="F240" s="10" t="n">
        <v>2321899</v>
      </c>
      <c r="G240" s="11" t="n">
        <f aca="false">F240/C240</f>
        <v>0.473126778632649</v>
      </c>
    </row>
    <row r="241" s="12" customFormat="true" ht="15" hidden="false" customHeight="false" outlineLevel="0" collapsed="false">
      <c r="A241" s="9" t="n">
        <v>3</v>
      </c>
      <c r="B241" s="9" t="n">
        <v>6</v>
      </c>
      <c r="C241" s="10" t="n">
        <v>4540251</v>
      </c>
      <c r="D241" s="10" t="n">
        <v>4029657</v>
      </c>
      <c r="E241" s="11" t="n">
        <f aca="false">D241/C241</f>
        <v>0.887540578703688</v>
      </c>
      <c r="F241" s="10" t="n">
        <v>2157711</v>
      </c>
      <c r="G241" s="11" t="n">
        <f aca="false">F241/C241</f>
        <v>0.475240465780416</v>
      </c>
    </row>
    <row r="242" s="12" customFormat="true" ht="15" hidden="false" customHeight="false" outlineLevel="0" collapsed="false">
      <c r="A242" s="9" t="n">
        <v>3</v>
      </c>
      <c r="B242" s="9" t="n">
        <v>7</v>
      </c>
      <c r="C242" s="10" t="n">
        <v>4366255</v>
      </c>
      <c r="D242" s="10" t="n">
        <v>3867972</v>
      </c>
      <c r="E242" s="11" t="n">
        <f aca="false">D242/C242</f>
        <v>0.88587863054265</v>
      </c>
      <c r="F242" s="10" t="n">
        <v>2072214</v>
      </c>
      <c r="G242" s="11" t="n">
        <f aca="false">F242/C242</f>
        <v>0.47459756702254</v>
      </c>
    </row>
    <row r="243" s="12" customFormat="true" ht="15" hidden="false" customHeight="false" outlineLevel="0" collapsed="false">
      <c r="A243" s="9" t="n">
        <v>3</v>
      </c>
      <c r="B243" s="9" t="n">
        <v>8</v>
      </c>
      <c r="C243" s="10" t="n">
        <v>5829545</v>
      </c>
      <c r="D243" s="10" t="n">
        <v>5183200</v>
      </c>
      <c r="E243" s="11" t="n">
        <f aca="false">D243/C243</f>
        <v>0.889125995253489</v>
      </c>
      <c r="F243" s="10" t="n">
        <v>2689404</v>
      </c>
      <c r="G243" s="11" t="n">
        <f aca="false">F243/C243</f>
        <v>0.461340293281894</v>
      </c>
    </row>
    <row r="244" s="12" customFormat="true" ht="15" hidden="false" customHeight="false" outlineLevel="0" collapsed="false">
      <c r="A244" s="9" t="n">
        <v>3</v>
      </c>
      <c r="B244" s="9" t="n">
        <v>9</v>
      </c>
      <c r="C244" s="10" t="n">
        <v>4470677</v>
      </c>
      <c r="D244" s="10" t="n">
        <v>3972073</v>
      </c>
      <c r="E244" s="11" t="n">
        <f aca="false">D244/C244</f>
        <v>0.888472372305134</v>
      </c>
      <c r="F244" s="10" t="n">
        <v>2128242</v>
      </c>
      <c r="G244" s="11" t="n">
        <f aca="false">F244/C244</f>
        <v>0.476044679586559</v>
      </c>
    </row>
    <row r="245" s="12" customFormat="true" ht="15" hidden="false" customHeight="false" outlineLevel="0" collapsed="false">
      <c r="A245" s="9" t="n">
        <v>3</v>
      </c>
      <c r="B245" s="9" t="n">
        <v>10</v>
      </c>
      <c r="C245" s="10" t="n">
        <v>4647372</v>
      </c>
      <c r="D245" s="10" t="n">
        <v>4130397</v>
      </c>
      <c r="E245" s="11" t="n">
        <f aca="false">D245/C245</f>
        <v>0.888759711940426</v>
      </c>
      <c r="F245" s="10" t="n">
        <v>2165958</v>
      </c>
      <c r="G245" s="11" t="n">
        <f aca="false">F245/C245</f>
        <v>0.466060818888611</v>
      </c>
    </row>
    <row r="246" s="12" customFormat="true" ht="15" hidden="false" customHeight="false" outlineLevel="0" collapsed="false">
      <c r="A246" s="9" t="n">
        <v>3</v>
      </c>
      <c r="B246" s="9" t="n">
        <v>11</v>
      </c>
      <c r="C246" s="10" t="n">
        <v>5643552</v>
      </c>
      <c r="D246" s="10" t="n">
        <v>5026230</v>
      </c>
      <c r="E246" s="11" t="n">
        <f aca="false">D246/C246</f>
        <v>0.890614634187831</v>
      </c>
      <c r="F246" s="10" t="n">
        <v>2610873</v>
      </c>
      <c r="G246" s="11" t="n">
        <f aca="false">F246/C246</f>
        <v>0.462629386599078</v>
      </c>
    </row>
    <row r="247" s="12" customFormat="true" ht="15" hidden="false" customHeight="false" outlineLevel="0" collapsed="false">
      <c r="A247" s="9" t="n">
        <v>3</v>
      </c>
      <c r="B247" s="9" t="n">
        <v>12</v>
      </c>
      <c r="C247" s="10" t="n">
        <v>4130281</v>
      </c>
      <c r="D247" s="10" t="n">
        <v>3668255</v>
      </c>
      <c r="E247" s="11" t="n">
        <f aca="false">D247/C247</f>
        <v>0.888136908844701</v>
      </c>
      <c r="F247" s="10" t="n">
        <v>1937647</v>
      </c>
      <c r="G247" s="11" t="n">
        <f aca="false">F247/C247</f>
        <v>0.469132003367325</v>
      </c>
    </row>
    <row r="248" s="12" customFormat="true" ht="15" hidden="false" customHeight="false" outlineLevel="0" collapsed="false">
      <c r="A248" s="9" t="n">
        <v>3</v>
      </c>
      <c r="B248" s="9" t="n">
        <v>13</v>
      </c>
      <c r="C248" s="10" t="n">
        <v>5412769</v>
      </c>
      <c r="D248" s="10" t="n">
        <v>4805207</v>
      </c>
      <c r="E248" s="11" t="n">
        <f aca="false">D248/C248</f>
        <v>0.887753938880451</v>
      </c>
      <c r="F248" s="10" t="n">
        <v>2516180</v>
      </c>
      <c r="G248" s="11" t="n">
        <f aca="false">F248/C248</f>
        <v>0.464860037441095</v>
      </c>
    </row>
    <row r="249" s="12" customFormat="true" ht="15" hidden="false" customHeight="false" outlineLevel="0" collapsed="false">
      <c r="A249" s="9" t="n">
        <v>3</v>
      </c>
      <c r="B249" s="9" t="n">
        <v>14</v>
      </c>
      <c r="C249" s="10" t="n">
        <v>5726366</v>
      </c>
      <c r="D249" s="10" t="n">
        <v>5099627</v>
      </c>
      <c r="E249" s="11" t="n">
        <f aca="false">D249/C249</f>
        <v>0.890552053431443</v>
      </c>
      <c r="F249" s="10" t="n">
        <v>2701972</v>
      </c>
      <c r="G249" s="11" t="n">
        <f aca="false">F249/C249</f>
        <v>0.47184759060109</v>
      </c>
    </row>
    <row r="250" s="12" customFormat="true" ht="15" hidden="false" customHeight="false" outlineLevel="0" collapsed="false">
      <c r="A250" s="9" t="n">
        <v>3</v>
      </c>
      <c r="B250" s="9" t="n">
        <v>15</v>
      </c>
      <c r="C250" s="10" t="n">
        <v>4549048</v>
      </c>
      <c r="D250" s="10" t="n">
        <v>4055112</v>
      </c>
      <c r="E250" s="11" t="n">
        <f aca="false">D250/C250</f>
        <v>0.891419919068781</v>
      </c>
      <c r="F250" s="10" t="n">
        <v>2159164</v>
      </c>
      <c r="G250" s="11" t="n">
        <f aca="false">F250/C250</f>
        <v>0.47464084793126</v>
      </c>
    </row>
    <row r="251" s="12" customFormat="true" ht="15" hidden="false" customHeight="false" outlineLevel="0" collapsed="false">
      <c r="A251" s="9" t="n">
        <v>3</v>
      </c>
      <c r="B251" s="9" t="n">
        <v>16</v>
      </c>
      <c r="C251" s="10" t="n">
        <v>6625806</v>
      </c>
      <c r="D251" s="10" t="n">
        <v>5881276</v>
      </c>
      <c r="E251" s="11" t="n">
        <f aca="false">D251/C251</f>
        <v>0.887631783967113</v>
      </c>
      <c r="F251" s="10" t="n">
        <v>3083015</v>
      </c>
      <c r="G251" s="11" t="n">
        <f aca="false">F251/C251</f>
        <v>0.465304145639036</v>
      </c>
    </row>
    <row r="252" s="12" customFormat="true" ht="15" hidden="false" customHeight="false" outlineLevel="0" collapsed="false">
      <c r="A252" s="9" t="n">
        <v>3</v>
      </c>
      <c r="B252" s="9" t="n">
        <v>17</v>
      </c>
      <c r="C252" s="10" t="n">
        <v>4258615</v>
      </c>
      <c r="D252" s="10" t="n">
        <v>3793587</v>
      </c>
      <c r="E252" s="11" t="n">
        <f aca="false">D252/C252</f>
        <v>0.890802995809671</v>
      </c>
      <c r="F252" s="10" t="n">
        <v>2041293</v>
      </c>
      <c r="G252" s="11" t="n">
        <f aca="false">F252/C252</f>
        <v>0.479332599918049</v>
      </c>
    </row>
    <row r="253" s="12" customFormat="true" ht="15" hidden="false" customHeight="false" outlineLevel="0" collapsed="false">
      <c r="A253" s="9" t="n">
        <v>3</v>
      </c>
      <c r="B253" s="9" t="n">
        <v>19</v>
      </c>
      <c r="C253" s="10" t="n">
        <v>5618626</v>
      </c>
      <c r="D253" s="10" t="n">
        <v>5031772</v>
      </c>
      <c r="E253" s="11" t="n">
        <f aca="false">D253/C253</f>
        <v>0.89555204421864</v>
      </c>
      <c r="F253" s="10" t="n">
        <v>2604099</v>
      </c>
      <c r="G253" s="11" t="n">
        <f aca="false">F253/C253</f>
        <v>0.463476123877973</v>
      </c>
    </row>
    <row r="254" s="12" customFormat="true" ht="15" hidden="false" customHeight="false" outlineLevel="0" collapsed="false">
      <c r="A254" s="9" t="n">
        <v>3</v>
      </c>
      <c r="B254" s="9" t="n">
        <v>20</v>
      </c>
      <c r="C254" s="10" t="n">
        <v>3897144</v>
      </c>
      <c r="D254" s="10" t="n">
        <v>3481560</v>
      </c>
      <c r="E254" s="11" t="n">
        <f aca="false">D254/C254</f>
        <v>0.893361908105012</v>
      </c>
      <c r="F254" s="10" t="n">
        <v>1823688</v>
      </c>
      <c r="G254" s="11" t="n">
        <f aca="false">F254/C254</f>
        <v>0.467954994734606</v>
      </c>
    </row>
    <row r="255" s="12" customFormat="true" ht="15" hidden="false" customHeight="false" outlineLevel="0" collapsed="false">
      <c r="A255" s="9" t="n">
        <v>3</v>
      </c>
      <c r="B255" s="9" t="n">
        <v>21</v>
      </c>
      <c r="C255" s="10" t="n">
        <v>5261332</v>
      </c>
      <c r="D255" s="10" t="n">
        <v>4683955</v>
      </c>
      <c r="E255" s="11" t="n">
        <f aca="false">D255/C255</f>
        <v>0.890260299102965</v>
      </c>
      <c r="F255" s="10" t="n">
        <v>2443277</v>
      </c>
      <c r="G255" s="11" t="n">
        <f aca="false">F255/C255</f>
        <v>0.464383734005001</v>
      </c>
    </row>
    <row r="256" s="12" customFormat="true" ht="15" hidden="false" customHeight="false" outlineLevel="0" collapsed="false">
      <c r="A256" s="9" t="n">
        <v>3</v>
      </c>
      <c r="B256" s="9" t="n">
        <v>22</v>
      </c>
      <c r="C256" s="10" t="n">
        <v>4971221</v>
      </c>
      <c r="D256" s="10" t="n">
        <v>4431543</v>
      </c>
      <c r="E256" s="11" t="n">
        <f aca="false">D256/C256</f>
        <v>0.891439547748933</v>
      </c>
      <c r="F256" s="10" t="n">
        <v>2302329</v>
      </c>
      <c r="G256" s="11" t="n">
        <f aca="false">F256/C256</f>
        <v>0.463131492243053</v>
      </c>
    </row>
    <row r="257" s="12" customFormat="true" ht="15" hidden="false" customHeight="false" outlineLevel="0" collapsed="false">
      <c r="A257" s="9" t="n">
        <v>3</v>
      </c>
      <c r="B257" s="9" t="n">
        <v>23</v>
      </c>
      <c r="C257" s="10" t="n">
        <v>3596652</v>
      </c>
      <c r="D257" s="10" t="n">
        <v>3211131</v>
      </c>
      <c r="E257" s="11" t="n">
        <f aca="false">D257/C257</f>
        <v>0.892811147700695</v>
      </c>
      <c r="F257" s="10" t="n">
        <v>1651668</v>
      </c>
      <c r="G257" s="11" t="n">
        <f aca="false">F257/C257</f>
        <v>0.459223744749284</v>
      </c>
    </row>
    <row r="258" s="12" customFormat="true" ht="15" hidden="false" customHeight="false" outlineLevel="0" collapsed="false">
      <c r="A258" s="9" t="n">
        <v>3</v>
      </c>
      <c r="B258" s="9" t="n">
        <v>24</v>
      </c>
      <c r="C258" s="10" t="n">
        <v>4290842</v>
      </c>
      <c r="D258" s="10" t="n">
        <v>3812495</v>
      </c>
      <c r="E258" s="11" t="n">
        <f aca="false">D258/C258</f>
        <v>0.88851908320092</v>
      </c>
      <c r="F258" s="10" t="n">
        <v>2029487</v>
      </c>
      <c r="G258" s="11" t="n">
        <f aca="false">F258/C258</f>
        <v>0.472981060593702</v>
      </c>
    </row>
    <row r="259" s="12" customFormat="true" ht="15" hidden="false" customHeight="false" outlineLevel="0" collapsed="false">
      <c r="A259" s="9" t="n">
        <v>3</v>
      </c>
      <c r="B259" s="9" t="n">
        <v>25</v>
      </c>
      <c r="C259" s="10" t="n">
        <v>4613377</v>
      </c>
      <c r="D259" s="10" t="n">
        <v>4115322</v>
      </c>
      <c r="E259" s="11" t="n">
        <f aca="false">D259/C259</f>
        <v>0.892041123021162</v>
      </c>
      <c r="F259" s="10" t="n">
        <v>2177523</v>
      </c>
      <c r="G259" s="11" t="n">
        <f aca="false">F259/C259</f>
        <v>0.4720019629872</v>
      </c>
    </row>
    <row r="260" s="12" customFormat="true" ht="15" hidden="false" customHeight="false" outlineLevel="0" collapsed="false">
      <c r="A260" s="9" t="n">
        <v>3</v>
      </c>
      <c r="B260" s="9" t="n">
        <v>27</v>
      </c>
      <c r="C260" s="10" t="n">
        <v>5739416</v>
      </c>
      <c r="D260" s="10" t="n">
        <v>5097467</v>
      </c>
      <c r="E260" s="11" t="n">
        <f aca="false">D260/C260</f>
        <v>0.888150815344279</v>
      </c>
      <c r="F260" s="10" t="n">
        <v>2752762</v>
      </c>
      <c r="G260" s="11" t="n">
        <f aca="false">F260/C260</f>
        <v>0.479624059311958</v>
      </c>
    </row>
    <row r="261" s="12" customFormat="true" ht="15" hidden="false" customHeight="false" outlineLevel="0" collapsed="false">
      <c r="A261" s="9" t="n">
        <v>3</v>
      </c>
      <c r="B261" s="9" t="n">
        <v>28</v>
      </c>
      <c r="C261" s="10" t="n">
        <v>5424002</v>
      </c>
      <c r="D261" s="10" t="n">
        <v>4831704</v>
      </c>
      <c r="E261" s="11" t="n">
        <f aca="false">D261/C261</f>
        <v>0.89080055648947</v>
      </c>
      <c r="F261" s="10" t="n">
        <v>2571166</v>
      </c>
      <c r="G261" s="11" t="n">
        <f aca="false">F261/C261</f>
        <v>0.474034854706912</v>
      </c>
    </row>
    <row r="262" s="12" customFormat="true" ht="15" hidden="false" customHeight="false" outlineLevel="0" collapsed="false">
      <c r="A262" s="9" t="n">
        <v>3</v>
      </c>
      <c r="B262" s="9" t="n">
        <v>29</v>
      </c>
      <c r="C262" s="10" t="n">
        <v>4707884</v>
      </c>
      <c r="D262" s="10" t="n">
        <v>4189295</v>
      </c>
      <c r="E262" s="11" t="n">
        <f aca="false">D262/C262</f>
        <v>0.889846691209894</v>
      </c>
      <c r="F262" s="10" t="n">
        <v>2217831</v>
      </c>
      <c r="G262" s="11" t="n">
        <f aca="false">F262/C262</f>
        <v>0.471088709917237</v>
      </c>
    </row>
    <row r="263" s="12" customFormat="true" ht="15" hidden="false" customHeight="false" outlineLevel="0" collapsed="false">
      <c r="A263" s="9" t="n">
        <v>3</v>
      </c>
      <c r="B263" s="9" t="n">
        <v>30</v>
      </c>
      <c r="C263" s="10" t="n">
        <v>5309313</v>
      </c>
      <c r="D263" s="10" t="n">
        <v>4723708</v>
      </c>
      <c r="E263" s="11" t="n">
        <f aca="false">D263/C263</f>
        <v>0.889702302350605</v>
      </c>
      <c r="F263" s="10" t="n">
        <v>2509066</v>
      </c>
      <c r="G263" s="11" t="n">
        <f aca="false">F263/C263</f>
        <v>0.472578278960009</v>
      </c>
    </row>
    <row r="264" s="12" customFormat="true" ht="15" hidden="false" customHeight="false" outlineLevel="0" collapsed="false">
      <c r="A264" s="9" t="n">
        <v>3</v>
      </c>
      <c r="B264" s="9" t="n">
        <v>31</v>
      </c>
      <c r="C264" s="10" t="n">
        <v>4274821</v>
      </c>
      <c r="D264" s="10" t="n">
        <v>3787459</v>
      </c>
      <c r="E264" s="11" t="n">
        <f aca="false">D264/C264</f>
        <v>0.88599241933171</v>
      </c>
      <c r="F264" s="10" t="n">
        <v>1997832</v>
      </c>
      <c r="G264" s="11" t="n">
        <f aca="false">F264/C264</f>
        <v>0.467348691325321</v>
      </c>
    </row>
    <row r="265" s="12" customFormat="true" ht="15" hidden="false" customHeight="false" outlineLevel="0" collapsed="false">
      <c r="A265" s="9" t="n">
        <v>3</v>
      </c>
      <c r="B265" s="9" t="n">
        <v>32</v>
      </c>
      <c r="C265" s="10" t="n">
        <v>4399207</v>
      </c>
      <c r="D265" s="10" t="n">
        <v>3899669</v>
      </c>
      <c r="E265" s="11" t="n">
        <f aca="false">D265/C265</f>
        <v>0.886448171227223</v>
      </c>
      <c r="F265" s="10" t="n">
        <v>2020136</v>
      </c>
      <c r="G265" s="11" t="n">
        <f aca="false">F265/C265</f>
        <v>0.459204579370782</v>
      </c>
    </row>
    <row r="266" s="12" customFormat="true" ht="15" hidden="false" customHeight="false" outlineLevel="0" collapsed="false">
      <c r="A266" s="9" t="n">
        <v>3</v>
      </c>
      <c r="B266" s="9" t="n">
        <v>33</v>
      </c>
      <c r="C266" s="10" t="n">
        <v>4466379</v>
      </c>
      <c r="D266" s="10" t="n">
        <v>3944020</v>
      </c>
      <c r="E266" s="11" t="n">
        <f aca="false">D266/C266</f>
        <v>0.883046423064411</v>
      </c>
      <c r="F266" s="10" t="n">
        <v>2126699</v>
      </c>
      <c r="G266" s="11" t="n">
        <f aca="false">F266/C266</f>
        <v>0.476157307743029</v>
      </c>
    </row>
    <row r="267" s="12" customFormat="true" ht="15" hidden="false" customHeight="false" outlineLevel="0" collapsed="false">
      <c r="A267" s="9" t="n">
        <v>3</v>
      </c>
      <c r="B267" s="9" t="n">
        <v>34</v>
      </c>
      <c r="C267" s="10" t="n">
        <v>5744814</v>
      </c>
      <c r="D267" s="10" t="n">
        <v>5114388</v>
      </c>
      <c r="E267" s="11" t="n">
        <f aca="false">D267/C267</f>
        <v>0.890261721267216</v>
      </c>
      <c r="F267" s="10" t="n">
        <v>2720989</v>
      </c>
      <c r="G267" s="11" t="n">
        <f aca="false">F267/C267</f>
        <v>0.473642662756357</v>
      </c>
    </row>
    <row r="268" s="12" customFormat="true" ht="15" hidden="false" customHeight="false" outlineLevel="0" collapsed="false">
      <c r="A268" s="9" t="n">
        <v>3</v>
      </c>
      <c r="B268" s="9" t="n">
        <v>35</v>
      </c>
      <c r="C268" s="10" t="n">
        <v>3817789</v>
      </c>
      <c r="D268" s="10" t="n">
        <v>3417803</v>
      </c>
      <c r="E268" s="11" t="n">
        <f aca="false">D268/C268</f>
        <v>0.89523098316853</v>
      </c>
      <c r="F268" s="10" t="n">
        <v>1762548</v>
      </c>
      <c r="G268" s="11" t="n">
        <f aca="false">F268/C268</f>
        <v>0.46166721104807</v>
      </c>
    </row>
    <row r="269" s="12" customFormat="true" ht="15" hidden="false" customHeight="false" outlineLevel="0" collapsed="false">
      <c r="A269" s="9" t="n">
        <v>3</v>
      </c>
      <c r="B269" s="9" t="n">
        <v>36</v>
      </c>
      <c r="C269" s="10" t="n">
        <v>6656780</v>
      </c>
      <c r="D269" s="10" t="n">
        <v>5924751</v>
      </c>
      <c r="E269" s="11" t="n">
        <f aca="false">D269/C269</f>
        <v>0.890032568298787</v>
      </c>
      <c r="F269" s="10" t="n">
        <v>3110565</v>
      </c>
      <c r="G269" s="11" t="n">
        <f aca="false">F269/C269</f>
        <v>0.467277722863006</v>
      </c>
    </row>
    <row r="270" s="12" customFormat="true" ht="15" hidden="false" customHeight="false" outlineLevel="0" collapsed="false">
      <c r="A270" s="9" t="n">
        <v>3</v>
      </c>
      <c r="B270" s="9" t="n">
        <v>37</v>
      </c>
      <c r="C270" s="10" t="n">
        <v>4824407</v>
      </c>
      <c r="D270" s="10" t="n">
        <v>4284368</v>
      </c>
      <c r="E270" s="11" t="n">
        <f aca="false">D270/C270</f>
        <v>0.888061061183271</v>
      </c>
      <c r="F270" s="10" t="n">
        <v>2247588</v>
      </c>
      <c r="G270" s="11" t="n">
        <f aca="false">F270/C270</f>
        <v>0.465878604354898</v>
      </c>
    </row>
    <row r="271" s="12" customFormat="true" ht="15" hidden="false" customHeight="false" outlineLevel="0" collapsed="false">
      <c r="A271" s="9" t="n">
        <v>3</v>
      </c>
      <c r="B271" s="9" t="n">
        <v>38</v>
      </c>
      <c r="C271" s="10" t="n">
        <v>4779697</v>
      </c>
      <c r="D271" s="10" t="n">
        <v>4229727</v>
      </c>
      <c r="E271" s="11" t="n">
        <f aca="false">D271/C271</f>
        <v>0.884936220852493</v>
      </c>
      <c r="F271" s="10" t="n">
        <v>2259400</v>
      </c>
      <c r="G271" s="11" t="n">
        <f aca="false">F271/C271</f>
        <v>0.472707788799165</v>
      </c>
    </row>
    <row r="272" s="12" customFormat="true" ht="15" hidden="false" customHeight="false" outlineLevel="0" collapsed="false">
      <c r="A272" s="9" t="n">
        <v>3</v>
      </c>
      <c r="B272" s="9" t="n">
        <v>39</v>
      </c>
      <c r="C272" s="10" t="n">
        <v>4257205</v>
      </c>
      <c r="D272" s="10" t="n">
        <v>3785509</v>
      </c>
      <c r="E272" s="11" t="n">
        <f aca="false">D272/C272</f>
        <v>0.889200543549113</v>
      </c>
      <c r="F272" s="10" t="n">
        <v>2007594</v>
      </c>
      <c r="G272" s="11" t="n">
        <f aca="false">F272/C272</f>
        <v>0.471575599483699</v>
      </c>
    </row>
    <row r="273" s="12" customFormat="true" ht="15" hidden="false" customHeight="false" outlineLevel="0" collapsed="false">
      <c r="A273" s="9" t="n">
        <v>3</v>
      </c>
      <c r="B273" s="9" t="n">
        <v>40</v>
      </c>
      <c r="C273" s="10" t="n">
        <v>3205303</v>
      </c>
      <c r="D273" s="10" t="n">
        <v>2852060</v>
      </c>
      <c r="E273" s="11" t="n">
        <f aca="false">D273/C273</f>
        <v>0.889794194183826</v>
      </c>
      <c r="F273" s="10" t="n">
        <v>1527916</v>
      </c>
      <c r="G273" s="11" t="n">
        <f aca="false">F273/C273</f>
        <v>0.476683795572525</v>
      </c>
    </row>
    <row r="274" s="12" customFormat="true" ht="15" hidden="false" customHeight="false" outlineLevel="0" collapsed="false">
      <c r="A274" s="9" t="n">
        <v>4</v>
      </c>
      <c r="B274" s="9" t="n">
        <v>43</v>
      </c>
      <c r="C274" s="10" t="n">
        <v>4765728</v>
      </c>
      <c r="D274" s="10" t="n">
        <v>4225042</v>
      </c>
      <c r="E274" s="11" t="n">
        <f aca="false">D274/C274</f>
        <v>0.886547029121259</v>
      </c>
      <c r="F274" s="10" t="n">
        <v>2125917</v>
      </c>
      <c r="G274" s="11" t="n">
        <f aca="false">F274/C274</f>
        <v>0.446084417742683</v>
      </c>
    </row>
    <row r="275" s="12" customFormat="true" ht="15" hidden="false" customHeight="false" outlineLevel="0" collapsed="false">
      <c r="A275" s="9" t="n">
        <v>4</v>
      </c>
      <c r="B275" s="9" t="n">
        <v>44</v>
      </c>
      <c r="C275" s="10" t="n">
        <v>5207028</v>
      </c>
      <c r="D275" s="10" t="n">
        <v>4659076</v>
      </c>
      <c r="E275" s="11" t="n">
        <f aca="false">D275/C275</f>
        <v>0.894766842045021</v>
      </c>
      <c r="F275" s="10" t="n">
        <v>2270616</v>
      </c>
      <c r="G275" s="11" t="n">
        <f aca="false">F275/C275</f>
        <v>0.436067560996407</v>
      </c>
    </row>
    <row r="276" s="12" customFormat="true" ht="15" hidden="false" customHeight="false" outlineLevel="0" collapsed="false">
      <c r="A276" s="9" t="n">
        <v>4</v>
      </c>
      <c r="B276" s="9" t="n">
        <v>45</v>
      </c>
      <c r="C276" s="10" t="n">
        <v>5357563</v>
      </c>
      <c r="D276" s="10" t="n">
        <v>4781158</v>
      </c>
      <c r="E276" s="11" t="n">
        <f aca="false">D276/C276</f>
        <v>0.892412837702515</v>
      </c>
      <c r="F276" s="10" t="n">
        <v>2419304</v>
      </c>
      <c r="G276" s="11" t="n">
        <f aca="false">F276/C276</f>
        <v>0.451567998360449</v>
      </c>
    </row>
    <row r="277" s="12" customFormat="true" ht="15" hidden="false" customHeight="false" outlineLevel="0" collapsed="false">
      <c r="A277" s="9" t="n">
        <v>4</v>
      </c>
      <c r="B277" s="9" t="n">
        <v>46</v>
      </c>
      <c r="C277" s="10" t="n">
        <v>4735701</v>
      </c>
      <c r="D277" s="10" t="n">
        <v>4208827</v>
      </c>
      <c r="E277" s="11" t="n">
        <f aca="false">D277/C277</f>
        <v>0.888744242932567</v>
      </c>
      <c r="F277" s="10" t="n">
        <v>2151713</v>
      </c>
      <c r="G277" s="11" t="n">
        <f aca="false">F277/C277</f>
        <v>0.454359977540812</v>
      </c>
    </row>
    <row r="278" s="12" customFormat="true" ht="15" hidden="false" customHeight="false" outlineLevel="0" collapsed="false">
      <c r="A278" s="9" t="n">
        <v>4</v>
      </c>
      <c r="B278" s="9" t="n">
        <v>47</v>
      </c>
      <c r="C278" s="10" t="n">
        <v>5579466</v>
      </c>
      <c r="D278" s="10" t="n">
        <v>4965125</v>
      </c>
      <c r="E278" s="11" t="n">
        <f aca="false">D278/C278</f>
        <v>0.889892509426529</v>
      </c>
      <c r="F278" s="10" t="n">
        <v>2645711</v>
      </c>
      <c r="G278" s="11" t="n">
        <f aca="false">F278/C278</f>
        <v>0.474187135471387</v>
      </c>
    </row>
    <row r="279" s="12" customFormat="true" ht="15" hidden="false" customHeight="false" outlineLevel="0" collapsed="false">
      <c r="A279" s="9" t="n">
        <v>4</v>
      </c>
      <c r="B279" s="9" t="n">
        <v>48</v>
      </c>
      <c r="C279" s="10" t="n">
        <v>4656007</v>
      </c>
      <c r="D279" s="10" t="n">
        <v>4152049</v>
      </c>
      <c r="E279" s="11" t="n">
        <f aca="false">D279/C279</f>
        <v>0.891761760667456</v>
      </c>
      <c r="F279" s="10" t="n">
        <v>2050369</v>
      </c>
      <c r="G279" s="11" t="n">
        <f aca="false">F279/C279</f>
        <v>0.440370686727919</v>
      </c>
    </row>
    <row r="280" s="12" customFormat="true" ht="15" hidden="false" customHeight="false" outlineLevel="0" collapsed="false">
      <c r="A280" s="9" t="n">
        <v>4</v>
      </c>
      <c r="B280" s="9" t="n">
        <v>49</v>
      </c>
      <c r="C280" s="10" t="n">
        <v>4993134</v>
      </c>
      <c r="D280" s="10" t="n">
        <v>4450109</v>
      </c>
      <c r="E280" s="11" t="n">
        <f aca="false">D280/C280</f>
        <v>0.891245658538305</v>
      </c>
      <c r="F280" s="10" t="n">
        <v>2192311</v>
      </c>
      <c r="G280" s="11" t="n">
        <f aca="false">F280/C280</f>
        <v>0.439065124228591</v>
      </c>
    </row>
    <row r="281" s="12" customFormat="true" ht="15" hidden="false" customHeight="false" outlineLevel="0" collapsed="false">
      <c r="A281" s="9" t="n">
        <v>4</v>
      </c>
      <c r="B281" s="9" t="n">
        <v>50</v>
      </c>
      <c r="C281" s="10" t="n">
        <v>4863913</v>
      </c>
      <c r="D281" s="10" t="n">
        <v>4324643</v>
      </c>
      <c r="E281" s="11" t="n">
        <f aca="false">D281/C281</f>
        <v>0.88912836228773</v>
      </c>
      <c r="F281" s="10" t="n">
        <v>2222155</v>
      </c>
      <c r="G281" s="11" t="n">
        <f aca="false">F281/C281</f>
        <v>0.456865696405343</v>
      </c>
    </row>
    <row r="282" s="12" customFormat="true" ht="15" hidden="false" customHeight="false" outlineLevel="0" collapsed="false">
      <c r="A282" s="9" t="n">
        <v>4</v>
      </c>
      <c r="B282" s="9" t="n">
        <v>51</v>
      </c>
      <c r="C282" s="10" t="n">
        <v>5563976</v>
      </c>
      <c r="D282" s="10" t="n">
        <v>4960933</v>
      </c>
      <c r="E282" s="11" t="n">
        <f aca="false">D282/C282</f>
        <v>0.891616534650761</v>
      </c>
      <c r="F282" s="10" t="n">
        <v>2474160</v>
      </c>
      <c r="G282" s="11" t="n">
        <f aca="false">F282/C282</f>
        <v>0.444674815275983</v>
      </c>
    </row>
    <row r="283" s="12" customFormat="true" ht="15" hidden="false" customHeight="false" outlineLevel="0" collapsed="false">
      <c r="A283" s="9" t="n">
        <v>4</v>
      </c>
      <c r="B283" s="9" t="n">
        <v>52</v>
      </c>
      <c r="C283" s="10" t="n">
        <v>4879559</v>
      </c>
      <c r="D283" s="10" t="n">
        <v>4338108</v>
      </c>
      <c r="E283" s="11" t="n">
        <f aca="false">D283/C283</f>
        <v>0.889036898621371</v>
      </c>
      <c r="F283" s="10" t="n">
        <v>2103798</v>
      </c>
      <c r="G283" s="11" t="n">
        <f aca="false">F283/C283</f>
        <v>0.431145109629784</v>
      </c>
    </row>
    <row r="284" s="12" customFormat="true" ht="15" hidden="false" customHeight="false" outlineLevel="0" collapsed="false">
      <c r="A284" s="9" t="n">
        <v>4</v>
      </c>
      <c r="B284" s="9" t="n">
        <v>53</v>
      </c>
      <c r="C284" s="10" t="n">
        <v>5318417</v>
      </c>
      <c r="D284" s="10" t="n">
        <v>4762165</v>
      </c>
      <c r="E284" s="11" t="n">
        <f aca="false">D284/C284</f>
        <v>0.895410232029568</v>
      </c>
      <c r="F284" s="10" t="n">
        <v>2275001</v>
      </c>
      <c r="G284" s="11" t="n">
        <f aca="false">F284/C284</f>
        <v>0.427759049356228</v>
      </c>
    </row>
    <row r="285" s="12" customFormat="true" ht="15" hidden="false" customHeight="false" outlineLevel="0" collapsed="false">
      <c r="A285" s="9" t="n">
        <v>4</v>
      </c>
      <c r="B285" s="9" t="n">
        <v>54</v>
      </c>
      <c r="C285" s="10" t="n">
        <v>6036509</v>
      </c>
      <c r="D285" s="10" t="n">
        <v>5379586</v>
      </c>
      <c r="E285" s="11" t="n">
        <f aca="false">D285/C285</f>
        <v>0.891175015228172</v>
      </c>
      <c r="F285" s="10" t="n">
        <v>2725432</v>
      </c>
      <c r="G285" s="11" t="n">
        <f aca="false">F285/C285</f>
        <v>0.451491416644952</v>
      </c>
    </row>
    <row r="286" s="12" customFormat="true" ht="15" hidden="false" customHeight="false" outlineLevel="0" collapsed="false">
      <c r="A286" s="9" t="n">
        <v>4</v>
      </c>
      <c r="B286" s="9" t="n">
        <v>55</v>
      </c>
      <c r="C286" s="10" t="n">
        <v>5764986</v>
      </c>
      <c r="D286" s="10" t="n">
        <v>5148043</v>
      </c>
      <c r="E286" s="11" t="n">
        <f aca="false">D286/C286</f>
        <v>0.892984475591094</v>
      </c>
      <c r="F286" s="10" t="n">
        <v>2532890</v>
      </c>
      <c r="G286" s="11" t="n">
        <f aca="false">F286/C286</f>
        <v>0.439357528361734</v>
      </c>
    </row>
    <row r="287" s="12" customFormat="true" ht="15" hidden="false" customHeight="false" outlineLevel="0" collapsed="false">
      <c r="A287" s="9" t="n">
        <v>4</v>
      </c>
      <c r="B287" s="9" t="n">
        <v>56</v>
      </c>
      <c r="C287" s="10" t="n">
        <v>5757938</v>
      </c>
      <c r="D287" s="10" t="n">
        <v>5137365</v>
      </c>
      <c r="E287" s="11" t="n">
        <f aca="false">D287/C287</f>
        <v>0.892223049292994</v>
      </c>
      <c r="F287" s="10" t="n">
        <v>2536185</v>
      </c>
      <c r="G287" s="11" t="n">
        <f aca="false">F287/C287</f>
        <v>0.440467577108333</v>
      </c>
    </row>
    <row r="288" s="12" customFormat="true" ht="15" hidden="false" customHeight="false" outlineLevel="0" collapsed="false">
      <c r="A288" s="9" t="n">
        <v>4</v>
      </c>
      <c r="B288" s="9" t="n">
        <v>57</v>
      </c>
      <c r="C288" s="10" t="n">
        <v>5545507</v>
      </c>
      <c r="D288" s="10" t="n">
        <v>4945244</v>
      </c>
      <c r="E288" s="11" t="n">
        <f aca="false">D288/C288</f>
        <v>0.891756876332498</v>
      </c>
      <c r="F288" s="10" t="n">
        <v>2574896</v>
      </c>
      <c r="G288" s="11" t="n">
        <f aca="false">F288/C288</f>
        <v>0.464321116175672</v>
      </c>
    </row>
    <row r="289" s="12" customFormat="true" ht="15" hidden="false" customHeight="false" outlineLevel="0" collapsed="false">
      <c r="A289" s="9" t="n">
        <v>4</v>
      </c>
      <c r="B289" s="9" t="n">
        <v>58</v>
      </c>
      <c r="C289" s="10" t="n">
        <v>5055388</v>
      </c>
      <c r="D289" s="10" t="n">
        <v>4493208</v>
      </c>
      <c r="E289" s="11" t="n">
        <f aca="false">D289/C289</f>
        <v>0.888795874817126</v>
      </c>
      <c r="F289" s="10" t="n">
        <v>2161586</v>
      </c>
      <c r="G289" s="11" t="n">
        <f aca="false">F289/C289</f>
        <v>0.427580632782291</v>
      </c>
    </row>
    <row r="290" s="12" customFormat="true" ht="15" hidden="false" customHeight="false" outlineLevel="0" collapsed="false">
      <c r="A290" s="9" t="n">
        <v>4</v>
      </c>
      <c r="B290" s="9" t="n">
        <v>59</v>
      </c>
      <c r="C290" s="10" t="n">
        <v>4036068</v>
      </c>
      <c r="D290" s="10" t="n">
        <v>3604428</v>
      </c>
      <c r="E290" s="11" t="n">
        <f aca="false">D290/C290</f>
        <v>0.893054329114376</v>
      </c>
      <c r="F290" s="10" t="n">
        <v>1732822</v>
      </c>
      <c r="G290" s="11" t="n">
        <f aca="false">F290/C290</f>
        <v>0.429334193576521</v>
      </c>
    </row>
    <row r="291" s="12" customFormat="true" ht="15" hidden="false" customHeight="false" outlineLevel="0" collapsed="false">
      <c r="A291" s="9" t="n">
        <v>4</v>
      </c>
      <c r="B291" s="9" t="n">
        <v>60</v>
      </c>
      <c r="C291" s="10" t="n">
        <v>3644244</v>
      </c>
      <c r="D291" s="10" t="n">
        <v>3249513</v>
      </c>
      <c r="E291" s="11" t="n">
        <f aca="false">D291/C291</f>
        <v>0.891683707238045</v>
      </c>
      <c r="F291" s="10" t="n">
        <v>1585526</v>
      </c>
      <c r="G291" s="11" t="n">
        <f aca="false">F291/C291</f>
        <v>0.435076795077388</v>
      </c>
    </row>
    <row r="292" s="12" customFormat="true" ht="15" hidden="false" customHeight="false" outlineLevel="0" collapsed="false">
      <c r="A292" s="9" t="n">
        <v>4</v>
      </c>
      <c r="B292" s="9" t="n">
        <v>61</v>
      </c>
      <c r="C292" s="10" t="n">
        <v>4069641</v>
      </c>
      <c r="D292" s="10" t="n">
        <v>3657741</v>
      </c>
      <c r="E292" s="11" t="n">
        <f aca="false">D292/C292</f>
        <v>0.898787141175352</v>
      </c>
      <c r="F292" s="10" t="n">
        <v>1700904</v>
      </c>
      <c r="G292" s="11" t="n">
        <f aca="false">F292/C292</f>
        <v>0.417949396519251</v>
      </c>
    </row>
    <row r="293" s="12" customFormat="true" ht="15" hidden="false" customHeight="false" outlineLevel="0" collapsed="false">
      <c r="A293" s="9" t="n">
        <v>4</v>
      </c>
      <c r="B293" s="9" t="n">
        <v>62</v>
      </c>
      <c r="C293" s="10" t="n">
        <v>5055356</v>
      </c>
      <c r="D293" s="10" t="n">
        <v>4564078</v>
      </c>
      <c r="E293" s="11" t="n">
        <f aca="false">D293/C293</f>
        <v>0.902820295939594</v>
      </c>
      <c r="F293" s="10" t="n">
        <v>1990227</v>
      </c>
      <c r="G293" s="11" t="n">
        <f aca="false">F293/C293</f>
        <v>0.393686814538877</v>
      </c>
    </row>
    <row r="294" s="12" customFormat="true" ht="15" hidden="false" customHeight="false" outlineLevel="0" collapsed="false">
      <c r="A294" s="9" t="n">
        <v>4</v>
      </c>
      <c r="B294" s="9" t="n">
        <v>63</v>
      </c>
      <c r="C294" s="10" t="n">
        <v>4788949</v>
      </c>
      <c r="D294" s="10" t="n">
        <v>4267041</v>
      </c>
      <c r="E294" s="11" t="n">
        <f aca="false">D294/C294</f>
        <v>0.891018258912342</v>
      </c>
      <c r="F294" s="10" t="n">
        <v>2141720</v>
      </c>
      <c r="G294" s="11" t="n">
        <f aca="false">F294/C294</f>
        <v>0.447221300540056</v>
      </c>
    </row>
    <row r="295" s="12" customFormat="true" ht="15" hidden="false" customHeight="false" outlineLevel="0" collapsed="false">
      <c r="A295" s="9" t="n">
        <v>4</v>
      </c>
      <c r="B295" s="9" t="n">
        <v>64</v>
      </c>
      <c r="C295" s="10" t="n">
        <v>4053006</v>
      </c>
      <c r="D295" s="10" t="n">
        <v>3605672</v>
      </c>
      <c r="E295" s="11" t="n">
        <f aca="false">D295/C295</f>
        <v>0.889629080243158</v>
      </c>
      <c r="F295" s="10" t="n">
        <v>1784666</v>
      </c>
      <c r="G295" s="11" t="n">
        <f aca="false">F295/C295</f>
        <v>0.440331447819224</v>
      </c>
    </row>
    <row r="296" s="12" customFormat="true" ht="15" hidden="false" customHeight="false" outlineLevel="0" collapsed="false">
      <c r="A296" s="9" t="n">
        <v>4</v>
      </c>
      <c r="B296" s="9" t="n">
        <v>65</v>
      </c>
      <c r="C296" s="10" t="n">
        <v>4290731</v>
      </c>
      <c r="D296" s="10" t="n">
        <v>3834381</v>
      </c>
      <c r="E296" s="11" t="n">
        <f aca="false">D296/C296</f>
        <v>0.893642831489553</v>
      </c>
      <c r="F296" s="10" t="n">
        <v>1787244</v>
      </c>
      <c r="G296" s="11" t="n">
        <f aca="false">F296/C296</f>
        <v>0.416536016823241</v>
      </c>
    </row>
    <row r="297" s="12" customFormat="true" ht="15" hidden="false" customHeight="false" outlineLevel="0" collapsed="false">
      <c r="A297" s="9" t="n">
        <v>4</v>
      </c>
      <c r="B297" s="9" t="n">
        <v>66</v>
      </c>
      <c r="C297" s="10" t="n">
        <v>3539996</v>
      </c>
      <c r="D297" s="10" t="n">
        <v>3176127</v>
      </c>
      <c r="E297" s="11" t="n">
        <f aca="false">D297/C297</f>
        <v>0.897212030748057</v>
      </c>
      <c r="F297" s="10" t="n">
        <v>1430231</v>
      </c>
      <c r="G297" s="11" t="n">
        <f aca="false">F297/C297</f>
        <v>0.404020513017529</v>
      </c>
    </row>
    <row r="298" s="12" customFormat="true" ht="15" hidden="false" customHeight="false" outlineLevel="0" collapsed="false">
      <c r="A298" s="9" t="n">
        <v>4</v>
      </c>
      <c r="B298" s="9" t="n">
        <v>67</v>
      </c>
      <c r="C298" s="10" t="n">
        <v>4858444</v>
      </c>
      <c r="D298" s="10" t="n">
        <v>4332559</v>
      </c>
      <c r="E298" s="11" t="n">
        <f aca="false">D298/C298</f>
        <v>0.891758554796556</v>
      </c>
      <c r="F298" s="10" t="n">
        <v>2224660</v>
      </c>
      <c r="G298" s="11" t="n">
        <f aca="false">F298/C298</f>
        <v>0.457895573150581</v>
      </c>
    </row>
    <row r="299" s="12" customFormat="true" ht="15" hidden="false" customHeight="false" outlineLevel="0" collapsed="false">
      <c r="A299" s="9" t="n">
        <v>4</v>
      </c>
      <c r="B299" s="9" t="n">
        <v>68</v>
      </c>
      <c r="C299" s="10" t="n">
        <v>4752223</v>
      </c>
      <c r="D299" s="10" t="n">
        <v>4239203</v>
      </c>
      <c r="E299" s="11" t="n">
        <f aca="false">D299/C299</f>
        <v>0.892046311799762</v>
      </c>
      <c r="F299" s="10" t="n">
        <v>2098437</v>
      </c>
      <c r="G299" s="11" t="n">
        <f aca="false">F299/C299</f>
        <v>0.44156955597412</v>
      </c>
    </row>
    <row r="300" s="12" customFormat="true" ht="15" hidden="false" customHeight="false" outlineLevel="0" collapsed="false">
      <c r="A300" s="9" t="n">
        <v>4</v>
      </c>
      <c r="B300" s="9" t="n">
        <v>69</v>
      </c>
      <c r="C300" s="10" t="n">
        <v>4833693</v>
      </c>
      <c r="D300" s="10" t="n">
        <v>4340775</v>
      </c>
      <c r="E300" s="11" t="n">
        <f aca="false">D300/C300</f>
        <v>0.898024553896989</v>
      </c>
      <c r="F300" s="10" t="n">
        <v>2001963</v>
      </c>
      <c r="G300" s="11" t="n">
        <f aca="false">F300/C300</f>
        <v>0.41416842153608</v>
      </c>
    </row>
    <row r="301" s="12" customFormat="true" ht="15" hidden="false" customHeight="false" outlineLevel="0" collapsed="false">
      <c r="A301" s="9" t="n">
        <v>4</v>
      </c>
      <c r="B301" s="9" t="n">
        <v>70</v>
      </c>
      <c r="C301" s="10" t="n">
        <v>4430053</v>
      </c>
      <c r="D301" s="10" t="n">
        <v>3969271</v>
      </c>
      <c r="E301" s="11" t="n">
        <f aca="false">D301/C301</f>
        <v>0.895987248911018</v>
      </c>
      <c r="F301" s="10" t="n">
        <v>1902655</v>
      </c>
      <c r="G301" s="11" t="n">
        <f aca="false">F301/C301</f>
        <v>0.42948808964588</v>
      </c>
    </row>
    <row r="302" s="12" customFormat="true" ht="15" hidden="false" customHeight="false" outlineLevel="0" collapsed="false">
      <c r="A302" s="9" t="n">
        <v>4</v>
      </c>
      <c r="B302" s="9" t="n">
        <v>71</v>
      </c>
      <c r="C302" s="10" t="n">
        <v>4991114</v>
      </c>
      <c r="D302" s="10" t="n">
        <v>4483683</v>
      </c>
      <c r="E302" s="11" t="n">
        <f aca="false">D302/C302</f>
        <v>0.898333117616628</v>
      </c>
      <c r="F302" s="10" t="n">
        <v>2089708</v>
      </c>
      <c r="G302" s="11" t="n">
        <f aca="false">F302/C302</f>
        <v>0.418685688205078</v>
      </c>
    </row>
    <row r="303" s="12" customFormat="true" ht="15" hidden="false" customHeight="false" outlineLevel="0" collapsed="false">
      <c r="A303" s="9" t="n">
        <v>4</v>
      </c>
      <c r="B303" s="9" t="n">
        <v>72</v>
      </c>
      <c r="C303" s="10" t="n">
        <v>4471993</v>
      </c>
      <c r="D303" s="10" t="n">
        <v>3991337</v>
      </c>
      <c r="E303" s="11" t="n">
        <f aca="false">D303/C303</f>
        <v>0.892518615301947</v>
      </c>
      <c r="F303" s="10" t="n">
        <v>1937749</v>
      </c>
      <c r="G303" s="11" t="n">
        <f aca="false">F303/C303</f>
        <v>0.433307699721355</v>
      </c>
    </row>
    <row r="304" s="12" customFormat="true" ht="15" hidden="false" customHeight="false" outlineLevel="0" collapsed="false">
      <c r="A304" s="9" t="n">
        <v>4</v>
      </c>
      <c r="B304" s="9" t="n">
        <v>73</v>
      </c>
      <c r="C304" s="10" t="n">
        <v>5317216</v>
      </c>
      <c r="D304" s="10" t="n">
        <v>4740279</v>
      </c>
      <c r="E304" s="11" t="n">
        <f aca="false">D304/C304</f>
        <v>0.891496414665118</v>
      </c>
      <c r="F304" s="10" t="n">
        <v>2376611</v>
      </c>
      <c r="G304" s="11" t="n">
        <f aca="false">F304/C304</f>
        <v>0.446965291611249</v>
      </c>
    </row>
    <row r="305" s="12" customFormat="true" ht="15" hidden="false" customHeight="false" outlineLevel="0" collapsed="false">
      <c r="A305" s="9" t="n">
        <v>4</v>
      </c>
      <c r="B305" s="9" t="n">
        <v>74</v>
      </c>
      <c r="C305" s="10" t="n">
        <v>5604535</v>
      </c>
      <c r="D305" s="10" t="n">
        <v>5005082</v>
      </c>
      <c r="E305" s="11" t="n">
        <f aca="false">D305/C305</f>
        <v>0.89304143876343</v>
      </c>
      <c r="F305" s="10" t="n">
        <v>2504134</v>
      </c>
      <c r="G305" s="11" t="n">
        <f aca="false">F305/C305</f>
        <v>0.446804953488559</v>
      </c>
    </row>
    <row r="306" s="12" customFormat="true" ht="15" hidden="false" customHeight="false" outlineLevel="0" collapsed="false">
      <c r="A306" s="9" t="n">
        <v>4</v>
      </c>
      <c r="B306" s="9" t="n">
        <v>75</v>
      </c>
      <c r="C306" s="10" t="n">
        <v>4120636</v>
      </c>
      <c r="D306" s="10" t="n">
        <v>3674519</v>
      </c>
      <c r="E306" s="11" t="n">
        <f aca="false">D306/C306</f>
        <v>0.891735887372726</v>
      </c>
      <c r="F306" s="10" t="n">
        <v>1791485</v>
      </c>
      <c r="G306" s="11" t="n">
        <f aca="false">F306/C306</f>
        <v>0.434759342975211</v>
      </c>
    </row>
    <row r="307" s="12" customFormat="true" ht="15" hidden="false" customHeight="false" outlineLevel="0" collapsed="false">
      <c r="A307" s="9" t="n">
        <v>4</v>
      </c>
      <c r="B307" s="9" t="n">
        <v>76</v>
      </c>
      <c r="C307" s="10" t="n">
        <v>5157939</v>
      </c>
      <c r="D307" s="10" t="n">
        <v>4612255</v>
      </c>
      <c r="E307" s="11" t="n">
        <f aca="false">D307/C307</f>
        <v>0.894205030342546</v>
      </c>
      <c r="F307" s="10" t="n">
        <v>2207749</v>
      </c>
      <c r="G307" s="11" t="n">
        <f aca="false">F307/C307</f>
        <v>0.42802929619757</v>
      </c>
    </row>
    <row r="308" s="12" customFormat="true" ht="15" hidden="false" customHeight="false" outlineLevel="0" collapsed="false">
      <c r="A308" s="9" t="n">
        <v>4</v>
      </c>
      <c r="B308" s="9" t="n">
        <v>77</v>
      </c>
      <c r="C308" s="10" t="n">
        <v>5187729</v>
      </c>
      <c r="D308" s="10" t="n">
        <v>4634236</v>
      </c>
      <c r="E308" s="11" t="n">
        <f aca="false">D308/C308</f>
        <v>0.893307264122702</v>
      </c>
      <c r="F308" s="10" t="n">
        <v>2395868</v>
      </c>
      <c r="G308" s="11" t="n">
        <f aca="false">F308/C308</f>
        <v>0.461833684835889</v>
      </c>
    </row>
    <row r="309" s="12" customFormat="true" ht="15" hidden="false" customHeight="false" outlineLevel="0" collapsed="false">
      <c r="A309" s="9" t="n">
        <v>4</v>
      </c>
      <c r="B309" s="9" t="n">
        <v>78</v>
      </c>
      <c r="C309" s="10" t="n">
        <v>5103050</v>
      </c>
      <c r="D309" s="10" t="n">
        <v>4543352</v>
      </c>
      <c r="E309" s="11" t="n">
        <f aca="false">D309/C309</f>
        <v>0.890320886528645</v>
      </c>
      <c r="F309" s="10" t="n">
        <v>2208539</v>
      </c>
      <c r="G309" s="11" t="n">
        <f aca="false">F309/C309</f>
        <v>0.43278803852598</v>
      </c>
    </row>
    <row r="310" s="12" customFormat="true" ht="15" hidden="false" customHeight="false" outlineLevel="0" collapsed="false">
      <c r="A310" s="9" t="n">
        <v>4</v>
      </c>
      <c r="B310" s="9" t="n">
        <v>79</v>
      </c>
      <c r="C310" s="10" t="n">
        <v>5781599</v>
      </c>
      <c r="D310" s="10" t="n">
        <v>5159350</v>
      </c>
      <c r="E310" s="11" t="n">
        <f aca="false">D310/C310</f>
        <v>0.892374237646021</v>
      </c>
      <c r="F310" s="10" t="n">
        <v>2584679</v>
      </c>
      <c r="G310" s="11" t="n">
        <f aca="false">F310/C310</f>
        <v>0.447052623331366</v>
      </c>
    </row>
    <row r="311" s="12" customFormat="true" ht="15" hidden="false" customHeight="false" outlineLevel="0" collapsed="false">
      <c r="A311" s="9" t="n">
        <v>4</v>
      </c>
      <c r="B311" s="9" t="n">
        <v>80</v>
      </c>
      <c r="C311" s="10" t="n">
        <v>5568719</v>
      </c>
      <c r="D311" s="10" t="n">
        <v>4970525</v>
      </c>
      <c r="E311" s="11" t="n">
        <f aca="false">D311/C311</f>
        <v>0.892579604034608</v>
      </c>
      <c r="F311" s="10" t="n">
        <v>2527547</v>
      </c>
      <c r="G311" s="11" t="n">
        <f aca="false">F311/C311</f>
        <v>0.453883020493582</v>
      </c>
    </row>
    <row r="312" s="12" customFormat="true" ht="15" hidden="false" customHeight="false" outlineLevel="0" collapsed="false">
      <c r="A312" s="9" t="n">
        <v>5</v>
      </c>
      <c r="B312" s="9" t="n">
        <v>83</v>
      </c>
      <c r="C312" s="10" t="n">
        <v>5167414</v>
      </c>
      <c r="D312" s="10" t="n">
        <v>4613374</v>
      </c>
      <c r="E312" s="11" t="n">
        <f aca="false">D312/C312</f>
        <v>0.892781960183566</v>
      </c>
      <c r="F312" s="10" t="n">
        <v>2214362</v>
      </c>
      <c r="G312" s="11" t="n">
        <f aca="false">F312/C312</f>
        <v>0.428524209594973</v>
      </c>
    </row>
    <row r="313" s="12" customFormat="true" ht="15" hidden="false" customHeight="false" outlineLevel="0" collapsed="false">
      <c r="A313" s="9" t="n">
        <v>5</v>
      </c>
      <c r="B313" s="9" t="n">
        <v>84</v>
      </c>
      <c r="C313" s="10" t="n">
        <v>5416272</v>
      </c>
      <c r="D313" s="10" t="n">
        <v>4811788</v>
      </c>
      <c r="E313" s="11" t="n">
        <f aca="false">D313/C313</f>
        <v>0.888394822121193</v>
      </c>
      <c r="F313" s="10" t="n">
        <v>2407155</v>
      </c>
      <c r="G313" s="11" t="n">
        <f aca="false">F313/C313</f>
        <v>0.444430228023999</v>
      </c>
    </row>
    <row r="314" s="12" customFormat="true" ht="15" hidden="false" customHeight="false" outlineLevel="0" collapsed="false">
      <c r="A314" s="9" t="n">
        <v>5</v>
      </c>
      <c r="B314" s="9" t="n">
        <v>85</v>
      </c>
      <c r="C314" s="10" t="n">
        <v>5102899</v>
      </c>
      <c r="D314" s="10" t="n">
        <v>4554835</v>
      </c>
      <c r="E314" s="11" t="n">
        <f aca="false">D314/C314</f>
        <v>0.892597521526489</v>
      </c>
      <c r="F314" s="10" t="n">
        <v>2332008</v>
      </c>
      <c r="G314" s="11" t="n">
        <f aca="false">F314/C314</f>
        <v>0.456996699327186</v>
      </c>
    </row>
    <row r="315" s="12" customFormat="true" ht="15" hidden="false" customHeight="false" outlineLevel="0" collapsed="false">
      <c r="A315" s="9" t="n">
        <v>5</v>
      </c>
      <c r="B315" s="9" t="n">
        <v>86</v>
      </c>
      <c r="C315" s="10" t="n">
        <v>4649488</v>
      </c>
      <c r="D315" s="10" t="n">
        <v>4145445</v>
      </c>
      <c r="E315" s="11" t="n">
        <f aca="false">D315/C315</f>
        <v>0.891591719346302</v>
      </c>
      <c r="F315" s="10" t="n">
        <v>2106266</v>
      </c>
      <c r="G315" s="11" t="n">
        <f aca="false">F315/C315</f>
        <v>0.453010309952408</v>
      </c>
    </row>
    <row r="316" s="12" customFormat="true" ht="15" hidden="false" customHeight="false" outlineLevel="0" collapsed="false">
      <c r="A316" s="9" t="n">
        <v>5</v>
      </c>
      <c r="B316" s="9" t="n">
        <v>87</v>
      </c>
      <c r="C316" s="10" t="n">
        <v>4523386</v>
      </c>
      <c r="D316" s="10" t="n">
        <v>4033842</v>
      </c>
      <c r="E316" s="11" t="n">
        <f aca="false">D316/C316</f>
        <v>0.891774878376508</v>
      </c>
      <c r="F316" s="10" t="n">
        <v>2010004</v>
      </c>
      <c r="G316" s="11" t="n">
        <f aca="false">F316/C316</f>
        <v>0.444358274973659</v>
      </c>
    </row>
    <row r="317" s="12" customFormat="true" ht="15" hidden="false" customHeight="false" outlineLevel="0" collapsed="false">
      <c r="A317" s="9" t="n">
        <v>5</v>
      </c>
      <c r="B317" s="9" t="n">
        <v>88</v>
      </c>
      <c r="C317" s="10" t="n">
        <v>4971693</v>
      </c>
      <c r="D317" s="10" t="n">
        <v>4440114</v>
      </c>
      <c r="E317" s="11" t="n">
        <f aca="false">D317/C317</f>
        <v>0.893078876752849</v>
      </c>
      <c r="F317" s="10" t="n">
        <v>2169804</v>
      </c>
      <c r="G317" s="11" t="n">
        <f aca="false">F317/C317</f>
        <v>0.436431613939155</v>
      </c>
    </row>
    <row r="318" s="12" customFormat="true" ht="15" hidden="false" customHeight="false" outlineLevel="0" collapsed="false">
      <c r="A318" s="9" t="n">
        <v>5</v>
      </c>
      <c r="B318" s="9" t="n">
        <v>89</v>
      </c>
      <c r="C318" s="10" t="n">
        <v>4699294</v>
      </c>
      <c r="D318" s="10" t="n">
        <v>4200862</v>
      </c>
      <c r="E318" s="11" t="n">
        <f aca="false">D318/C318</f>
        <v>0.893934705936679</v>
      </c>
      <c r="F318" s="10" t="n">
        <v>2040775</v>
      </c>
      <c r="G318" s="11" t="n">
        <f aca="false">F318/C318</f>
        <v>0.43427268010897</v>
      </c>
    </row>
    <row r="319" s="12" customFormat="true" ht="15" hidden="false" customHeight="false" outlineLevel="0" collapsed="false">
      <c r="A319" s="9" t="n">
        <v>5</v>
      </c>
      <c r="B319" s="9" t="n">
        <v>90</v>
      </c>
      <c r="C319" s="10" t="n">
        <v>3332085</v>
      </c>
      <c r="D319" s="10" t="n">
        <v>2973212</v>
      </c>
      <c r="E319" s="11" t="n">
        <f aca="false">D319/C319</f>
        <v>0.892297765513185</v>
      </c>
      <c r="F319" s="10" t="n">
        <v>1472143</v>
      </c>
      <c r="G319" s="11" t="n">
        <f aca="false">F319/C319</f>
        <v>0.441808357229783</v>
      </c>
    </row>
    <row r="320" s="12" customFormat="true" ht="15" hidden="false" customHeight="false" outlineLevel="0" collapsed="false">
      <c r="A320" s="9" t="n">
        <v>5</v>
      </c>
      <c r="B320" s="9" t="n">
        <v>91</v>
      </c>
      <c r="C320" s="10" t="n">
        <v>5446753</v>
      </c>
      <c r="D320" s="10" t="n">
        <v>4867980</v>
      </c>
      <c r="E320" s="11" t="n">
        <f aca="false">D320/C320</f>
        <v>0.893739811590502</v>
      </c>
      <c r="F320" s="10" t="n">
        <v>2432160</v>
      </c>
      <c r="G320" s="11" t="n">
        <f aca="false">F320/C320</f>
        <v>0.446533925808642</v>
      </c>
    </row>
    <row r="321" s="12" customFormat="true" ht="15" hidden="false" customHeight="false" outlineLevel="0" collapsed="false">
      <c r="A321" s="9" t="n">
        <v>5</v>
      </c>
      <c r="B321" s="9" t="n">
        <v>92</v>
      </c>
      <c r="C321" s="10" t="n">
        <v>4575576</v>
      </c>
      <c r="D321" s="10" t="n">
        <v>4068130</v>
      </c>
      <c r="E321" s="11" t="n">
        <f aca="false">D321/C321</f>
        <v>0.889096804424186</v>
      </c>
      <c r="F321" s="10" t="n">
        <v>2125694</v>
      </c>
      <c r="G321" s="11" t="n">
        <f aca="false">F321/C321</f>
        <v>0.464574077668036</v>
      </c>
    </row>
    <row r="322" s="12" customFormat="true" ht="15" hidden="false" customHeight="false" outlineLevel="0" collapsed="false">
      <c r="A322" s="9" t="n">
        <v>5</v>
      </c>
      <c r="B322" s="9" t="n">
        <v>93</v>
      </c>
      <c r="C322" s="10" t="n">
        <v>4724684</v>
      </c>
      <c r="D322" s="10" t="n">
        <v>4198119</v>
      </c>
      <c r="E322" s="11" t="n">
        <f aca="false">D322/C322</f>
        <v>0.888550218384976</v>
      </c>
      <c r="F322" s="10" t="n">
        <v>2143506</v>
      </c>
      <c r="G322" s="11" t="n">
        <f aca="false">F322/C322</f>
        <v>0.453682405003171</v>
      </c>
    </row>
    <row r="323" s="12" customFormat="true" ht="15" hidden="false" customHeight="false" outlineLevel="0" collapsed="false">
      <c r="A323" s="9" t="n">
        <v>5</v>
      </c>
      <c r="B323" s="9" t="n">
        <v>94</v>
      </c>
      <c r="C323" s="10" t="n">
        <v>4709163</v>
      </c>
      <c r="D323" s="10" t="n">
        <v>4201292</v>
      </c>
      <c r="E323" s="11" t="n">
        <f aca="false">D323/C323</f>
        <v>0.892152596968931</v>
      </c>
      <c r="F323" s="10" t="n">
        <v>2085746</v>
      </c>
      <c r="G323" s="11" t="n">
        <f aca="false">F323/C323</f>
        <v>0.442912254258347</v>
      </c>
    </row>
    <row r="324" s="12" customFormat="true" ht="15" hidden="false" customHeight="false" outlineLevel="0" collapsed="false">
      <c r="A324" s="9" t="n">
        <v>5</v>
      </c>
      <c r="B324" s="9" t="n">
        <v>95</v>
      </c>
      <c r="C324" s="10" t="n">
        <v>4341602</v>
      </c>
      <c r="D324" s="10" t="n">
        <v>3881878</v>
      </c>
      <c r="E324" s="11" t="n">
        <f aca="false">D324/C324</f>
        <v>0.894111896944953</v>
      </c>
      <c r="F324" s="10" t="n">
        <v>1912356</v>
      </c>
      <c r="G324" s="11" t="n">
        <f aca="false">F324/C324</f>
        <v>0.440472433908037</v>
      </c>
    </row>
    <row r="325" s="12" customFormat="true" ht="15" hidden="false" customHeight="false" outlineLevel="0" collapsed="false">
      <c r="A325" s="9" t="n">
        <v>5</v>
      </c>
      <c r="B325" s="9" t="n">
        <v>96</v>
      </c>
      <c r="C325" s="10" t="n">
        <v>4402117</v>
      </c>
      <c r="D325" s="10" t="n">
        <v>3905768</v>
      </c>
      <c r="E325" s="11" t="n">
        <f aca="false">D325/C325</f>
        <v>0.887247658342566</v>
      </c>
      <c r="F325" s="10" t="n">
        <v>2052269</v>
      </c>
      <c r="G325" s="11" t="n">
        <f aca="false">F325/C325</f>
        <v>0.466200466729985</v>
      </c>
    </row>
    <row r="326" s="12" customFormat="true" ht="15" hidden="false" customHeight="false" outlineLevel="0" collapsed="false">
      <c r="A326" s="9" t="n">
        <v>5</v>
      </c>
      <c r="B326" s="9" t="n">
        <v>97</v>
      </c>
      <c r="C326" s="10" t="n">
        <v>4165729</v>
      </c>
      <c r="D326" s="10" t="n">
        <v>3706127</v>
      </c>
      <c r="E326" s="11" t="n">
        <f aca="false">D326/C326</f>
        <v>0.889670691492413</v>
      </c>
      <c r="F326" s="10" t="n">
        <v>1898443</v>
      </c>
      <c r="G326" s="11" t="n">
        <f aca="false">F326/C326</f>
        <v>0.455728877226531</v>
      </c>
    </row>
    <row r="327" s="12" customFormat="true" ht="15" hidden="false" customHeight="false" outlineLevel="0" collapsed="false">
      <c r="A327" s="9" t="n">
        <v>5</v>
      </c>
      <c r="B327" s="9" t="n">
        <v>98</v>
      </c>
      <c r="C327" s="10" t="n">
        <v>4700780</v>
      </c>
      <c r="D327" s="10" t="n">
        <v>4175090</v>
      </c>
      <c r="E327" s="11" t="n">
        <f aca="false">D327/C327</f>
        <v>0.888169622913644</v>
      </c>
      <c r="F327" s="10" t="n">
        <v>2157801</v>
      </c>
      <c r="G327" s="11" t="n">
        <f aca="false">F327/C327</f>
        <v>0.459030416228796</v>
      </c>
    </row>
    <row r="328" s="12" customFormat="true" ht="15" hidden="false" customHeight="false" outlineLevel="0" collapsed="false">
      <c r="A328" s="9" t="n">
        <v>5</v>
      </c>
      <c r="B328" s="9" t="n">
        <v>99</v>
      </c>
      <c r="C328" s="10" t="n">
        <v>6195212</v>
      </c>
      <c r="D328" s="10" t="n">
        <v>5541195</v>
      </c>
      <c r="E328" s="11" t="n">
        <f aca="false">D328/C328</f>
        <v>0.894431861250269</v>
      </c>
      <c r="F328" s="10" t="n">
        <v>2712100</v>
      </c>
      <c r="G328" s="11" t="n">
        <f aca="false">F328/C328</f>
        <v>0.43777355803159</v>
      </c>
    </row>
    <row r="329" s="12" customFormat="true" ht="15" hidden="false" customHeight="false" outlineLevel="0" collapsed="false">
      <c r="A329" s="9" t="n">
        <v>5</v>
      </c>
      <c r="B329" s="9" t="n">
        <v>100</v>
      </c>
      <c r="C329" s="10" t="n">
        <v>6033473</v>
      </c>
      <c r="D329" s="10" t="n">
        <v>5376020</v>
      </c>
      <c r="E329" s="11" t="n">
        <f aca="false">D329/C329</f>
        <v>0.89103241201212</v>
      </c>
      <c r="F329" s="10" t="n">
        <v>2669535</v>
      </c>
      <c r="G329" s="11" t="n">
        <f aca="false">F329/C329</f>
        <v>0.44245412219463</v>
      </c>
    </row>
    <row r="330" s="12" customFormat="true" ht="15" hidden="false" customHeight="false" outlineLevel="0" collapsed="false">
      <c r="A330" s="9" t="n">
        <v>5</v>
      </c>
      <c r="B330" s="9" t="n">
        <v>101</v>
      </c>
      <c r="C330" s="10" t="n">
        <v>8367780</v>
      </c>
      <c r="D330" s="10" t="n">
        <v>7476014</v>
      </c>
      <c r="E330" s="11" t="n">
        <f aca="false">D330/C330</f>
        <v>0.893428603524471</v>
      </c>
      <c r="F330" s="10" t="n">
        <v>3491593</v>
      </c>
      <c r="G330" s="11" t="n">
        <f aca="false">F330/C330</f>
        <v>0.417266347824632</v>
      </c>
    </row>
    <row r="331" s="12" customFormat="true" ht="15" hidden="false" customHeight="false" outlineLevel="0" collapsed="false">
      <c r="A331" s="9" t="n">
        <v>5</v>
      </c>
      <c r="B331" s="9" t="n">
        <v>102</v>
      </c>
      <c r="C331" s="10" t="n">
        <v>5899471</v>
      </c>
      <c r="D331" s="10" t="n">
        <v>5271766</v>
      </c>
      <c r="E331" s="11" t="n">
        <f aca="false">D331/C331</f>
        <v>0.893599782082156</v>
      </c>
      <c r="F331" s="10" t="n">
        <v>2475242</v>
      </c>
      <c r="G331" s="11" t="n">
        <f aca="false">F331/C331</f>
        <v>0.419570161460239</v>
      </c>
    </row>
    <row r="332" s="12" customFormat="true" ht="15" hidden="false" customHeight="false" outlineLevel="0" collapsed="false">
      <c r="A332" s="9" t="n">
        <v>5</v>
      </c>
      <c r="B332" s="9" t="n">
        <v>103</v>
      </c>
      <c r="C332" s="10" t="n">
        <v>5479073</v>
      </c>
      <c r="D332" s="10" t="n">
        <v>4895337</v>
      </c>
      <c r="E332" s="11" t="n">
        <f aca="false">D332/C332</f>
        <v>0.893460809885176</v>
      </c>
      <c r="F332" s="10" t="n">
        <v>2400068</v>
      </c>
      <c r="G332" s="11" t="n">
        <f aca="false">F332/C332</f>
        <v>0.438042712699758</v>
      </c>
    </row>
    <row r="333" s="12" customFormat="true" ht="15" hidden="false" customHeight="false" outlineLevel="0" collapsed="false">
      <c r="A333" s="9" t="n">
        <v>5</v>
      </c>
      <c r="B333" s="9" t="n">
        <v>104</v>
      </c>
      <c r="C333" s="10" t="n">
        <v>5686802</v>
      </c>
      <c r="D333" s="10" t="n">
        <v>5062634</v>
      </c>
      <c r="E333" s="11" t="n">
        <f aca="false">D333/C333</f>
        <v>0.890242705830096</v>
      </c>
      <c r="F333" s="10" t="n">
        <v>2388437</v>
      </c>
      <c r="G333" s="11" t="n">
        <f aca="false">F333/C333</f>
        <v>0.41999651122019</v>
      </c>
    </row>
    <row r="334" s="12" customFormat="true" ht="15" hidden="false" customHeight="false" outlineLevel="0" collapsed="false">
      <c r="A334" s="9" t="n">
        <v>5</v>
      </c>
      <c r="B334" s="9" t="n">
        <v>105</v>
      </c>
      <c r="C334" s="10" t="n">
        <v>5867095</v>
      </c>
      <c r="D334" s="10" t="n">
        <v>5242563</v>
      </c>
      <c r="E334" s="11" t="n">
        <f aca="false">D334/C334</f>
        <v>0.893553453625687</v>
      </c>
      <c r="F334" s="10" t="n">
        <v>2539885</v>
      </c>
      <c r="G334" s="11" t="n">
        <f aca="false">F334/C334</f>
        <v>0.432903336318911</v>
      </c>
    </row>
    <row r="335" s="12" customFormat="true" ht="15" hidden="false" customHeight="false" outlineLevel="0" collapsed="false">
      <c r="A335" s="9" t="n">
        <v>5</v>
      </c>
      <c r="B335" s="9" t="n">
        <v>106</v>
      </c>
      <c r="C335" s="10" t="n">
        <v>5646384</v>
      </c>
      <c r="D335" s="10" t="n">
        <v>5048946</v>
      </c>
      <c r="E335" s="11" t="n">
        <f aca="false">D335/C335</f>
        <v>0.894191043329678</v>
      </c>
      <c r="F335" s="10" t="n">
        <v>2376469</v>
      </c>
      <c r="G335" s="11" t="n">
        <f aca="false">F335/C335</f>
        <v>0.420883347643377</v>
      </c>
    </row>
    <row r="336" s="12" customFormat="true" ht="15" hidden="false" customHeight="false" outlineLevel="0" collapsed="false">
      <c r="A336" s="9" t="n">
        <v>5</v>
      </c>
      <c r="B336" s="9" t="n">
        <v>107</v>
      </c>
      <c r="C336" s="10" t="n">
        <v>4535877</v>
      </c>
      <c r="D336" s="10" t="n">
        <v>4051585</v>
      </c>
      <c r="E336" s="11" t="n">
        <f aca="false">D336/C336</f>
        <v>0.893230790870211</v>
      </c>
      <c r="F336" s="10" t="n">
        <v>2123560</v>
      </c>
      <c r="G336" s="11" t="n">
        <f aca="false">F336/C336</f>
        <v>0.468169661567102</v>
      </c>
    </row>
    <row r="337" s="12" customFormat="true" ht="15" hidden="false" customHeight="false" outlineLevel="0" collapsed="false">
      <c r="A337" s="9" t="n">
        <v>5</v>
      </c>
      <c r="B337" s="9" t="n">
        <v>108</v>
      </c>
      <c r="C337" s="10" t="n">
        <v>4793185</v>
      </c>
      <c r="D337" s="10" t="n">
        <v>4273335</v>
      </c>
      <c r="E337" s="11" t="n">
        <f aca="false">D337/C337</f>
        <v>0.891543931644616</v>
      </c>
      <c r="F337" s="10" t="n">
        <v>2161742</v>
      </c>
      <c r="G337" s="11" t="n">
        <f aca="false">F337/C337</f>
        <v>0.45100324731885</v>
      </c>
    </row>
    <row r="338" s="12" customFormat="true" ht="15" hidden="false" customHeight="false" outlineLevel="0" collapsed="false">
      <c r="A338" s="9" t="n">
        <v>5</v>
      </c>
      <c r="B338" s="9" t="n">
        <v>109</v>
      </c>
      <c r="C338" s="10" t="n">
        <v>4213912</v>
      </c>
      <c r="D338" s="10" t="n">
        <v>3761104</v>
      </c>
      <c r="E338" s="11" t="n">
        <f aca="false">D338/C338</f>
        <v>0.892544504963559</v>
      </c>
      <c r="F338" s="10" t="n">
        <v>1794071</v>
      </c>
      <c r="G338" s="11" t="n">
        <f aca="false">F338/C338</f>
        <v>0.425749517313129</v>
      </c>
    </row>
    <row r="339" s="12" customFormat="true" ht="15" hidden="false" customHeight="false" outlineLevel="0" collapsed="false">
      <c r="A339" s="9" t="n">
        <v>5</v>
      </c>
      <c r="B339" s="9" t="n">
        <v>110</v>
      </c>
      <c r="C339" s="10" t="n">
        <v>5035800</v>
      </c>
      <c r="D339" s="10" t="n">
        <v>4513006</v>
      </c>
      <c r="E339" s="11" t="n">
        <f aca="false">D339/C339</f>
        <v>0.896184518845069</v>
      </c>
      <c r="F339" s="10" t="n">
        <v>2300244</v>
      </c>
      <c r="G339" s="11" t="n">
        <f aca="false">F339/C339</f>
        <v>0.456778267603956</v>
      </c>
    </row>
    <row r="340" s="12" customFormat="true" ht="15" hidden="false" customHeight="false" outlineLevel="0" collapsed="false">
      <c r="A340" s="9" t="n">
        <v>5</v>
      </c>
      <c r="B340" s="9" t="n">
        <v>111</v>
      </c>
      <c r="C340" s="10" t="n">
        <v>4047103</v>
      </c>
      <c r="D340" s="10" t="n">
        <v>3621180</v>
      </c>
      <c r="E340" s="11" t="n">
        <f aca="false">D340/C340</f>
        <v>0.894758547039697</v>
      </c>
      <c r="F340" s="10" t="n">
        <v>1790172</v>
      </c>
      <c r="G340" s="11" t="n">
        <f aca="false">F340/C340</f>
        <v>0.442334183241692</v>
      </c>
    </row>
    <row r="341" s="12" customFormat="true" ht="15" hidden="false" customHeight="false" outlineLevel="0" collapsed="false">
      <c r="A341" s="9" t="n">
        <v>5</v>
      </c>
      <c r="B341" s="9" t="n">
        <v>112</v>
      </c>
      <c r="C341" s="10" t="n">
        <v>4325203</v>
      </c>
      <c r="D341" s="10" t="n">
        <v>3866421</v>
      </c>
      <c r="E341" s="11" t="n">
        <f aca="false">D341/C341</f>
        <v>0.893928215623637</v>
      </c>
      <c r="F341" s="10" t="n">
        <v>1904965</v>
      </c>
      <c r="G341" s="11" t="n">
        <f aca="false">F341/C341</f>
        <v>0.440433662882413</v>
      </c>
    </row>
    <row r="342" s="12" customFormat="true" ht="15" hidden="false" customHeight="false" outlineLevel="0" collapsed="false">
      <c r="A342" s="9" t="n">
        <v>5</v>
      </c>
      <c r="B342" s="9" t="n">
        <v>113</v>
      </c>
      <c r="C342" s="10" t="n">
        <v>4160288</v>
      </c>
      <c r="D342" s="10" t="n">
        <v>3696697</v>
      </c>
      <c r="E342" s="11" t="n">
        <f aca="false">D342/C342</f>
        <v>0.888567570322055</v>
      </c>
      <c r="F342" s="10" t="n">
        <v>1873276</v>
      </c>
      <c r="G342" s="11" t="n">
        <f aca="false">F342/C342</f>
        <v>0.450275557845995</v>
      </c>
    </row>
    <row r="343" s="12" customFormat="true" ht="15" hidden="false" customHeight="false" outlineLevel="0" collapsed="false">
      <c r="A343" s="9" t="n">
        <v>5</v>
      </c>
      <c r="B343" s="9" t="n">
        <v>114</v>
      </c>
      <c r="C343" s="10" t="n">
        <v>4131694</v>
      </c>
      <c r="D343" s="10" t="n">
        <v>3685350</v>
      </c>
      <c r="E343" s="11" t="n">
        <f aca="false">D343/C343</f>
        <v>0.891970702573811</v>
      </c>
      <c r="F343" s="10" t="n">
        <v>1923536</v>
      </c>
      <c r="G343" s="11" t="n">
        <f aca="false">F343/C343</f>
        <v>0.465556258522533</v>
      </c>
    </row>
    <row r="344" s="12" customFormat="true" ht="15" hidden="false" customHeight="false" outlineLevel="0" collapsed="false">
      <c r="A344" s="9" t="n">
        <v>5</v>
      </c>
      <c r="B344" s="9" t="n">
        <v>115</v>
      </c>
      <c r="C344" s="10" t="n">
        <v>4235832</v>
      </c>
      <c r="D344" s="10" t="n">
        <v>3774469</v>
      </c>
      <c r="E344" s="11" t="n">
        <f aca="false">D344/C344</f>
        <v>0.891080902169869</v>
      </c>
      <c r="F344" s="10" t="n">
        <v>1918196</v>
      </c>
      <c r="G344" s="11" t="n">
        <f aca="false">F344/C344</f>
        <v>0.452849876954516</v>
      </c>
    </row>
    <row r="345" s="12" customFormat="true" ht="15" hidden="false" customHeight="false" outlineLevel="0" collapsed="false">
      <c r="A345" s="9" t="n">
        <v>5</v>
      </c>
      <c r="B345" s="9" t="n">
        <v>116</v>
      </c>
      <c r="C345" s="10" t="n">
        <v>3396973</v>
      </c>
      <c r="D345" s="10" t="n">
        <v>3033701</v>
      </c>
      <c r="E345" s="11" t="n">
        <f aca="false">D345/C345</f>
        <v>0.893060086141397</v>
      </c>
      <c r="F345" s="10" t="n">
        <v>1465399</v>
      </c>
      <c r="G345" s="11" t="n">
        <f aca="false">F345/C345</f>
        <v>0.431383764310167</v>
      </c>
    </row>
    <row r="346" s="12" customFormat="true" ht="15" hidden="false" customHeight="false" outlineLevel="0" collapsed="false">
      <c r="A346" s="9" t="n">
        <v>5</v>
      </c>
      <c r="B346" s="9" t="n">
        <v>117</v>
      </c>
      <c r="C346" s="10" t="n">
        <v>4238517</v>
      </c>
      <c r="D346" s="10" t="n">
        <v>3778137</v>
      </c>
      <c r="E346" s="11" t="n">
        <f aca="false">D346/C346</f>
        <v>0.891381820575451</v>
      </c>
      <c r="F346" s="10" t="n">
        <v>1884259</v>
      </c>
      <c r="G346" s="11" t="n">
        <f aca="false">F346/C346</f>
        <v>0.444556197368089</v>
      </c>
    </row>
    <row r="347" s="12" customFormat="true" ht="15" hidden="false" customHeight="false" outlineLevel="0" collapsed="false">
      <c r="A347" s="9" t="n">
        <v>5</v>
      </c>
      <c r="B347" s="9" t="n">
        <v>118</v>
      </c>
      <c r="C347" s="10" t="n">
        <v>3886438</v>
      </c>
      <c r="D347" s="10" t="n">
        <v>3464099</v>
      </c>
      <c r="E347" s="11" t="n">
        <f aca="false">D347/C347</f>
        <v>0.891330055953549</v>
      </c>
      <c r="F347" s="10" t="n">
        <v>1751665</v>
      </c>
      <c r="G347" s="11" t="n">
        <f aca="false">F347/C347</f>
        <v>0.450712194559646</v>
      </c>
    </row>
    <row r="348" s="12" customFormat="true" ht="15" hidden="false" customHeight="false" outlineLevel="0" collapsed="false">
      <c r="A348" s="9" t="n">
        <v>5</v>
      </c>
      <c r="B348" s="9" t="n">
        <v>119</v>
      </c>
      <c r="C348" s="10" t="n">
        <v>4024208</v>
      </c>
      <c r="D348" s="10" t="n">
        <v>3609111</v>
      </c>
      <c r="E348" s="11" t="n">
        <f aca="false">D348/C348</f>
        <v>0.896850013716985</v>
      </c>
      <c r="F348" s="10" t="n">
        <v>1654344</v>
      </c>
      <c r="G348" s="11" t="n">
        <f aca="false">F348/C348</f>
        <v>0.411098034694032</v>
      </c>
    </row>
    <row r="349" s="12" customFormat="true" ht="15" hidden="false" customHeight="false" outlineLevel="0" collapsed="false">
      <c r="A349" s="9" t="n">
        <v>5</v>
      </c>
      <c r="B349" s="9" t="n">
        <v>120</v>
      </c>
      <c r="C349" s="10" t="n">
        <v>4199325</v>
      </c>
      <c r="D349" s="10" t="n">
        <v>3747566</v>
      </c>
      <c r="E349" s="11" t="n">
        <f aca="false">D349/C349</f>
        <v>0.892421043858239</v>
      </c>
      <c r="F349" s="10" t="n">
        <v>1946985</v>
      </c>
      <c r="G349" s="11" t="n">
        <f aca="false">F349/C349</f>
        <v>0.463642371095355</v>
      </c>
    </row>
    <row r="350" s="12" customFormat="true" ht="15" hidden="false" customHeight="false" outlineLevel="0" collapsed="false">
      <c r="A350" s="9" t="n">
        <v>5</v>
      </c>
      <c r="B350" s="9" t="n">
        <v>121</v>
      </c>
      <c r="C350" s="10" t="n">
        <v>4756957</v>
      </c>
      <c r="D350" s="10" t="n">
        <v>4235560</v>
      </c>
      <c r="E350" s="11" t="n">
        <f aca="false">D350/C350</f>
        <v>0.890392744773602</v>
      </c>
      <c r="F350" s="10" t="n">
        <v>2252623</v>
      </c>
      <c r="G350" s="11" t="n">
        <f aca="false">F350/C350</f>
        <v>0.473542855232873</v>
      </c>
    </row>
    <row r="351" s="12" customFormat="true" ht="15" hidden="false" customHeight="false" outlineLevel="0" collapsed="false">
      <c r="A351" s="9" t="n">
        <v>5</v>
      </c>
      <c r="B351" s="9" t="n">
        <v>122</v>
      </c>
      <c r="C351" s="10" t="n">
        <v>4148044</v>
      </c>
      <c r="D351" s="10" t="n">
        <v>3713062</v>
      </c>
      <c r="E351" s="11" t="n">
        <f aca="false">D351/C351</f>
        <v>0.89513563501255</v>
      </c>
      <c r="F351" s="10" t="n">
        <v>1915252</v>
      </c>
      <c r="G351" s="11" t="n">
        <f aca="false">F351/C351</f>
        <v>0.4617241282879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21T15:39:11Z</dcterms:created>
  <dc:creator>nnw</dc:creator>
  <dc:description/>
  <dc:language>en-US</dc:language>
  <cp:lastModifiedBy>ts</cp:lastModifiedBy>
  <dcterms:modified xsi:type="dcterms:W3CDTF">2015-11-30T10:18:56Z</dcterms:modified>
  <cp:revision>0</cp:revision>
  <dc:subject/>
  <dc:title/>
</cp:coreProperties>
</file>